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092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131" uniqueCount="639">
  <si>
    <t>NR_Hit-Name</t>
  </si>
  <si>
    <t>NR_Description</t>
  </si>
  <si>
    <t>NR_E-Value</t>
  </si>
  <si>
    <t>NR_Simil</t>
  </si>
  <si>
    <t>Unigene</t>
    <phoneticPr fontId="1" type="noConversion"/>
  </si>
  <si>
    <t>Transcript</t>
    <phoneticPr fontId="1" type="noConversion"/>
  </si>
  <si>
    <t>Length</t>
    <phoneticPr fontId="1" type="noConversion"/>
  </si>
  <si>
    <t>KEGG_Gene</t>
    <phoneticPr fontId="1" type="noConversion"/>
  </si>
  <si>
    <t>BCR(IGH)</t>
    <phoneticPr fontId="1" type="noConversion"/>
  </si>
  <si>
    <t>c62419_g1</t>
  </si>
  <si>
    <t>c62419_g1_i1</t>
  </si>
  <si>
    <t>gi|51559348|gb|AAU06707.1|</t>
  </si>
  <si>
    <t>immunoglobulin mu heavy chain [Danio rerio]</t>
  </si>
  <si>
    <t xml:space="preserve">IGA(CD79A) </t>
    <phoneticPr fontId="1" type="noConversion"/>
  </si>
  <si>
    <t>c44126_g1</t>
  </si>
  <si>
    <t>c44126_g1_i1</t>
  </si>
  <si>
    <t>gi|125839720|ref|XP_001339223.1|</t>
  </si>
  <si>
    <t>PREDICTED: B-cell antigen receptor complex-associated protein alpha chain-like [Danio rerio]</t>
  </si>
  <si>
    <t>c44126_g1_i2</t>
  </si>
  <si>
    <t xml:space="preserve">IGB(CD79B) </t>
    <phoneticPr fontId="1" type="noConversion"/>
  </si>
  <si>
    <t>c63444_g2</t>
  </si>
  <si>
    <t>c63444_g2_i2</t>
  </si>
  <si>
    <t>gi|528495421|ref|XP_002663948.2|</t>
  </si>
  <si>
    <t>PREDICTED: uncharacterized protein LOC100329481 [Danio rerio]</t>
  </si>
  <si>
    <t>c63444_g2_i4</t>
  </si>
  <si>
    <t>LYN</t>
  </si>
  <si>
    <t>c62480_g3</t>
  </si>
  <si>
    <t>c62480_g3_i1</t>
  </si>
  <si>
    <t>gi|52218930|ref|NP_001004543.1|</t>
  </si>
  <si>
    <t>tyrosine-protein kinase Lyn [Danio rerio]</t>
  </si>
  <si>
    <t>c62480_g4</t>
  </si>
  <si>
    <t>c62480_g4_i1</t>
  </si>
  <si>
    <t>SYK</t>
  </si>
  <si>
    <t>c64833_g1</t>
  </si>
  <si>
    <t>c64833_g1_i1</t>
  </si>
  <si>
    <t>gi|13924736|gb|AAK49117.1|AF253045_1</t>
  </si>
  <si>
    <t>spleen protein tyrosine kinase [Cyprinus carpio]</t>
  </si>
  <si>
    <t>c64833_g1_i2</t>
  </si>
  <si>
    <t>c64833_g1_i3</t>
  </si>
  <si>
    <t>c64833_g1_i4</t>
  </si>
  <si>
    <t>c64833_g1_i5</t>
  </si>
  <si>
    <t>BTK</t>
  </si>
  <si>
    <t>c50657_g1</t>
  </si>
  <si>
    <t>c50657_g1_i1</t>
  </si>
  <si>
    <t>gi|292620946|ref|XP_697087.4|</t>
  </si>
  <si>
    <t>PREDICTED: tyrosine-protein kinase BTK [Danio rerio]</t>
  </si>
  <si>
    <t>c50657_g1_i2</t>
  </si>
  <si>
    <t>c50657_g1_i3</t>
  </si>
  <si>
    <t>c60963_g2</t>
  </si>
  <si>
    <t>c60963_g2_i1</t>
  </si>
  <si>
    <t>gi|62955351|ref|NP_001017691.1|</t>
  </si>
  <si>
    <t>dual adapter for phosphotyrosine and 3-phosphotyrosine and 3-phosphoinositide [Danio rerio]</t>
  </si>
  <si>
    <t>BLNK</t>
  </si>
  <si>
    <t>c35732_g1</t>
  </si>
  <si>
    <t>c35732_g1_i1</t>
  </si>
  <si>
    <t>gi|528486719|ref|XP_001338583.5|</t>
  </si>
  <si>
    <t>PREDICTED: B-cell linker protein [Danio rerio]</t>
  </si>
  <si>
    <t>c35732_g1_i2</t>
  </si>
  <si>
    <t>c61224_g1</t>
  </si>
  <si>
    <t>c61224_g1_i1</t>
  </si>
  <si>
    <t>gi|47086361|ref|NP_998003.1|</t>
  </si>
  <si>
    <t>B-cell linker protein [Danio rerio]</t>
  </si>
  <si>
    <t>c61224_g1_i2</t>
  </si>
  <si>
    <t>c61224_g1_i3</t>
  </si>
  <si>
    <t>c61224_g1_i4</t>
  </si>
  <si>
    <t>VAV</t>
  </si>
  <si>
    <t>c101354_g1</t>
  </si>
  <si>
    <t>c101354_g1_i1</t>
  </si>
  <si>
    <t>gi|617430585|ref|XP_007561672.1|</t>
  </si>
  <si>
    <t>PREDICTED: guanine nucleotide exchange factor VAV2 isoform X1 [Poecilia formosa]</t>
  </si>
  <si>
    <t>c52767_g1</t>
  </si>
  <si>
    <t>c52767_g1_i1</t>
  </si>
  <si>
    <t>gi|657573969|ref|XP_008290672.1|</t>
  </si>
  <si>
    <t>PREDICTED: proto-oncogene vav isoform X1 [Stegastes partitus]</t>
  </si>
  <si>
    <t>c61798_g1</t>
  </si>
  <si>
    <t>c61798_g1_i1</t>
  </si>
  <si>
    <t>gi|597780848|ref|XP_007254007.1|</t>
  </si>
  <si>
    <t>PREDICTED: guanine nucleotide exchange factor VAV2 isoform X6 [Astyanax mexicanus]</t>
  </si>
  <si>
    <t>c61798_g1_i2</t>
  </si>
  <si>
    <t>gi|597780852|ref|XP_007254009.1|</t>
  </si>
  <si>
    <t>PREDICTED: guanine nucleotide exchange factor VAV2 isoform X8 [Astyanax mexicanus]</t>
  </si>
  <si>
    <t>c61798_g1_i3</t>
  </si>
  <si>
    <t>c61798_g1_i4</t>
  </si>
  <si>
    <t>gi|528513863|ref|XP_002666022.2|</t>
  </si>
  <si>
    <t>PREDICTED: guanine nucleotide exchange factor VAV2 [Danio rerio]</t>
  </si>
  <si>
    <t>c64858_g3</t>
  </si>
  <si>
    <t>c64858_g3_i1</t>
  </si>
  <si>
    <t>gi|528470604|ref|XP_005163380.1|</t>
  </si>
  <si>
    <t>PREDICTED: guanine nucleotide exchange factor VAV3 isoform X1 [Danio rerio]</t>
  </si>
  <si>
    <t>c64858_g3_i2</t>
  </si>
  <si>
    <t>gi|187607866|ref|NP_001119865.1|</t>
  </si>
  <si>
    <t>guanine nucleotide exchange factor VAV3 [Danio rerio]</t>
  </si>
  <si>
    <t>c64858_g3_i3</t>
  </si>
  <si>
    <t>c64858_g3_i4</t>
  </si>
  <si>
    <t>c64858_g3_i5</t>
  </si>
  <si>
    <t>c64858_g3_i6</t>
  </si>
  <si>
    <t>c64858_g3_i7</t>
  </si>
  <si>
    <t>gi|548353988|ref|XP_005729226.1|</t>
  </si>
  <si>
    <t>PREDICTED: guanine nucleotide exchange factor VAV3-like [Pundamilia nyererei]</t>
  </si>
  <si>
    <t>c64858_g3_i8</t>
  </si>
  <si>
    <t>c64858_g3_i9</t>
  </si>
  <si>
    <t>c64858_g8</t>
  </si>
  <si>
    <t>c64858_g8_i1</t>
  </si>
  <si>
    <t>c65877_g2</t>
  </si>
  <si>
    <t>c65877_g2_i1</t>
  </si>
  <si>
    <t>c65877_g2_i2</t>
  </si>
  <si>
    <t>gi|632940755|ref|XP_007885487.1|</t>
  </si>
  <si>
    <t>PREDICTED: guanine nucleotide exchange factor VAV3 [Callorhinchus milii]</t>
  </si>
  <si>
    <t>RAC1</t>
  </si>
  <si>
    <t>c57338_g1</t>
  </si>
  <si>
    <t>c57338_g1_i1</t>
  </si>
  <si>
    <t>gi|465978234|gb|EMP34975.1|</t>
  </si>
  <si>
    <t>Ras-related C3 botulinum toxin substrate 1, partial [Chelonia mydas]</t>
  </si>
  <si>
    <t>c58275_g1</t>
  </si>
  <si>
    <t>c58275_g1_i1</t>
  </si>
  <si>
    <t>gi|209155118|gb|ACI33791.1|</t>
  </si>
  <si>
    <t>Ras-related C3 botulinum toxin substrate 1 precursor [Salmo salar]</t>
  </si>
  <si>
    <t>RAC2</t>
  </si>
  <si>
    <t>c1563_g1</t>
  </si>
  <si>
    <t>c1563_g1_i1</t>
  </si>
  <si>
    <t>gi|50344776|ref|NP_001002061.1|</t>
  </si>
  <si>
    <t>ras-related C3 botulinum toxin substrate 2 [Danio rerio]</t>
  </si>
  <si>
    <t>RAC3</t>
  </si>
  <si>
    <t>c51731_g1</t>
  </si>
  <si>
    <t>c51731_g1_i1</t>
  </si>
  <si>
    <t>gi|57526488|ref|NP_001002754.1|</t>
  </si>
  <si>
    <t>ras-related C3 botulinum toxin substrate 3a (rho family, small GTP binding protein Rac3) [Danio PREDICTED: ras-related C3 botul</t>
  </si>
  <si>
    <t>c51731_g1_i2</t>
  </si>
  <si>
    <t>c51731_g1_i3</t>
  </si>
  <si>
    <t>c51731_g1_i4</t>
  </si>
  <si>
    <t>c70250_g1</t>
  </si>
  <si>
    <t>c70250_g1_i1</t>
  </si>
  <si>
    <t>gi|162138954|ref|NP_001104688.1|</t>
  </si>
  <si>
    <t>ras-related C3 botulinum toxin substrate 3 (rho family, small GTP binding protein Rac3) [Danio PREDICTED: ras-related C3 botul</t>
  </si>
  <si>
    <t>PLCG2</t>
  </si>
  <si>
    <t>c63664_g5</t>
  </si>
  <si>
    <t>c63664_g5_i1</t>
  </si>
  <si>
    <t>gi|528507709|ref|XP_003200484.2|</t>
  </si>
  <si>
    <t>PREDICTED: 1-phosphatidylinositol 4,5-bisphosphate phosphodiesterase gamma-2 [Danio rerio]</t>
  </si>
  <si>
    <t>c63664_g8</t>
  </si>
  <si>
    <t>c63664_g8_i1</t>
  </si>
  <si>
    <t>c63664_g8_i10</t>
  </si>
  <si>
    <t>c63664_g8_i11</t>
  </si>
  <si>
    <t>c63664_g8_i2</t>
  </si>
  <si>
    <t>c63664_g8_i3</t>
  </si>
  <si>
    <t>c63664_g8_i4</t>
  </si>
  <si>
    <t>c63664_g8_i5</t>
  </si>
  <si>
    <t>c63664_g8_i6</t>
  </si>
  <si>
    <t>c63664_g8_i7</t>
  </si>
  <si>
    <t>c63664_g8_i8</t>
  </si>
  <si>
    <t>c63664_g8_i9</t>
  </si>
  <si>
    <t>c63873_g3</t>
  </si>
  <si>
    <t>c63873_g3_i1</t>
  </si>
  <si>
    <t>gi|115529083|gb|AAI24601.1|</t>
  </si>
  <si>
    <t>Phospholipase C, gamma 2 [Danio Plcg2 protein [Danio rerio]</t>
  </si>
  <si>
    <t>c63873_g3_i2</t>
  </si>
  <si>
    <t>gi|113678764|ref|NP_001038433.1|</t>
  </si>
  <si>
    <t>1-phosphatidylinositol-4,5-bisphosphate phosphodiesterase gamma-2 [Danio rerio]</t>
  </si>
  <si>
    <t>c63873_g3_i3</t>
  </si>
  <si>
    <t>c63873_g3_i4</t>
  </si>
  <si>
    <t>c63873_g3_i5</t>
  </si>
  <si>
    <t>c14603_g1</t>
  </si>
  <si>
    <t>c14603_g1_i1</t>
  </si>
  <si>
    <t>gi|309951092|ref|NP_001185479.1|</t>
  </si>
  <si>
    <t>protein phosphatase 3, catalytic subunit, alpha isozyme [Danio rerio]</t>
  </si>
  <si>
    <t>c14603_g1_i2</t>
  </si>
  <si>
    <t>c44242_g2</t>
  </si>
  <si>
    <t>c44242_g2_i1</t>
  </si>
  <si>
    <t>gi|657584180|ref|XP_008296231.1|</t>
  </si>
  <si>
    <t>PREDICTED: serine/threonine-protein phosphatase 2B catalytic subunit alpha isoform isoform X2 [Stegastes partitus]</t>
  </si>
  <si>
    <t>c44242_g2_i2</t>
  </si>
  <si>
    <t>c50965_g1</t>
  </si>
  <si>
    <t>c50965_g1_i1</t>
  </si>
  <si>
    <t>gi|262231813|ref|NP_001160100.1|</t>
  </si>
  <si>
    <t>protein phosphatase 3, catalytic subunit, gamma isoform-like [Danio rerio]</t>
  </si>
  <si>
    <t>c50965_g2</t>
  </si>
  <si>
    <t>c50965_g2_i1</t>
  </si>
  <si>
    <t>gi|528491964|ref|XP_005155370.1|</t>
  </si>
  <si>
    <t>PREDICTED: protein phosphatase 3, catalytic subunit, gamma isoform isoform X1 [Danio rerio]</t>
  </si>
  <si>
    <t>c52428_g2</t>
  </si>
  <si>
    <t>c52428_g2_i1</t>
  </si>
  <si>
    <t>gi|62955685|ref|NP_001017856.1|</t>
  </si>
  <si>
    <t>serine/threonine-protein phosphatase 2B catalytic subunit alpha [Danio rerio]</t>
  </si>
  <si>
    <t>c52428_g2_i2</t>
  </si>
  <si>
    <t>c52428_g2_i3</t>
  </si>
  <si>
    <t>gi|528513963|ref|XP_005161416.1|</t>
  </si>
  <si>
    <t>PREDICTED: protein phosphatase 3, catalytic subunit, alpha isozyme isoform X1 [Danio rerio]</t>
  </si>
  <si>
    <t>c52428_g2_i4</t>
  </si>
  <si>
    <t>c56251_g1</t>
  </si>
  <si>
    <t>c56251_g1_i1</t>
  </si>
  <si>
    <t>c56251_g1_i2</t>
  </si>
  <si>
    <t>gi|432897321|ref|XP_004076414.1|</t>
  </si>
  <si>
    <t>PREDICTED: serine/threonine-protein phosphatase 2B catalytic subunit alpha isoform-like [Oryzias latipes]</t>
  </si>
  <si>
    <t>c35958_g2</t>
  </si>
  <si>
    <t>c35958_g2_i1</t>
  </si>
  <si>
    <t>gi|562844810|ref|XP_006151360.1|</t>
  </si>
  <si>
    <t>PREDICTED: calcineurin subunit B type 1 isoform X1 [Tupaia chinensis]</t>
  </si>
  <si>
    <t>c5946_g1</t>
  </si>
  <si>
    <t>c5946_g1_i1</t>
  </si>
  <si>
    <t>gi|667286204|ref|XP_008576064.1|</t>
  </si>
  <si>
    <t>PREDICTED: LOW QUALITY PROTEIN: calcineurin subunit B type 1 [Galeopterus variegatus]</t>
  </si>
  <si>
    <t>c48770_g1</t>
  </si>
  <si>
    <t>c48770_g1_i1</t>
  </si>
  <si>
    <t>gi|113675854|ref|NP_001038624.1|</t>
  </si>
  <si>
    <t>nuclear factor of activated T-cells, cytoplasmic 1 [Danio rerio]</t>
  </si>
  <si>
    <t>c48770_g1_i2</t>
  </si>
  <si>
    <t>c48770_g1_i3</t>
  </si>
  <si>
    <t>c48770_g2</t>
  </si>
  <si>
    <t>c48770_g2_i1</t>
  </si>
  <si>
    <t>c48770_g2_i2</t>
  </si>
  <si>
    <t>c55235_g1</t>
  </si>
  <si>
    <t>c55235_g1_i1</t>
  </si>
  <si>
    <t>gi|528483534|ref|XP_700591.6|</t>
  </si>
  <si>
    <t>PREDICTED: nuclear factor of activated T-cells, cytoplasmic 2-like [Danio rerio]</t>
  </si>
  <si>
    <t>c55235_g1_i2</t>
  </si>
  <si>
    <t>c53955_g1</t>
  </si>
  <si>
    <t>c53955_g1_i1</t>
  </si>
  <si>
    <t>gi|528518647|ref|XP_003201273.2|</t>
  </si>
  <si>
    <t>c64113_g1</t>
  </si>
  <si>
    <t>c64113_g1_i1</t>
  </si>
  <si>
    <t>gi|189521394|ref|XP_690273.3|</t>
  </si>
  <si>
    <t>PREDICTED: nuclear factor of activated T-cells, cytoplasmic 3 [Danio rerio]</t>
  </si>
  <si>
    <t>c64113_g4</t>
  </si>
  <si>
    <t>c64113_g4_i1</t>
  </si>
  <si>
    <t>c64113_g4_i2</t>
  </si>
  <si>
    <t>c64113_g7</t>
  </si>
  <si>
    <t>c64113_g7_i1</t>
  </si>
  <si>
    <t>c64113_g7_i2</t>
  </si>
  <si>
    <t>gi|47217852|emb|CAG02345.1|</t>
  </si>
  <si>
    <t>unnamed protein product [Tetraodon nigroviridis]</t>
  </si>
  <si>
    <t>c64113_g9</t>
  </si>
  <si>
    <t>c64113_g9_i1</t>
  </si>
  <si>
    <t>c65675_g4</t>
  </si>
  <si>
    <t>c65675_g4_i1</t>
  </si>
  <si>
    <t>gi|597731771|ref|XP_007228246.1|</t>
  </si>
  <si>
    <t>PREDICTED: nuclear factor of activated T-cells, cytoplasmic 3-like isoform X2 [Astyanax mexicanus]</t>
  </si>
  <si>
    <t>c65675_g4_i2</t>
  </si>
  <si>
    <t>gi|189537831|ref|XP_001921767.1|</t>
  </si>
  <si>
    <t>PREDICTED: nuclear factor of activated T-cells, cytoplasmic 3-like [Danio rerio]</t>
  </si>
  <si>
    <t>c65675_g4_i3</t>
  </si>
  <si>
    <t>c65675_g4_i4</t>
  </si>
  <si>
    <t>GRB2</t>
  </si>
  <si>
    <t>c54803_g1</t>
  </si>
  <si>
    <t>c54803_g1_i1</t>
  </si>
  <si>
    <t>gi|54261769|ref|NP_998200.1|</t>
  </si>
  <si>
    <t>growth factor receptor-bound protein 2 [Danio rerio]</t>
  </si>
  <si>
    <t>c59355_g3</t>
  </si>
  <si>
    <t>c59355_g3_i1</t>
  </si>
  <si>
    <t>gi|2554819|pdb|4GBQ|A</t>
  </si>
  <si>
    <t>Chain A, Solution Nmr Structure Of The Grb2 N-Terminal Sh3 Domain Complexed With A Ten-Residue Peptide Derived From Sos Direct Refinement Against Noes, J-Couplings, And 1h And 1</t>
  </si>
  <si>
    <t>c59355_g3_i2</t>
  </si>
  <si>
    <t>gi|56090176|ref|NP_001007770.1|</t>
  </si>
  <si>
    <t>growth factor receptor-bound protein 2a [Danio rerio]</t>
  </si>
  <si>
    <t>SOS</t>
  </si>
  <si>
    <t>c54438_g1</t>
  </si>
  <si>
    <t>c54438_g1_i1</t>
  </si>
  <si>
    <t>gi|528498570|ref|XP_005157084.1|</t>
  </si>
  <si>
    <t>PREDICTED: son of sevenless homolog 2 isoform X1 [Danio rerio]</t>
  </si>
  <si>
    <t>c64562_g3</t>
  </si>
  <si>
    <t>c64562_g3_i1</t>
  </si>
  <si>
    <t>gi|573901749|ref|XP_006638600.1|</t>
  </si>
  <si>
    <t>PREDICTED: son of sevenless homolog 1-like isoform X2 [Lepisosteus oculatus]</t>
  </si>
  <si>
    <t>c64562_g3_i2</t>
  </si>
  <si>
    <t>RASGRP3</t>
  </si>
  <si>
    <t>c64413_g7</t>
  </si>
  <si>
    <t>c64413_g7_i2</t>
  </si>
  <si>
    <t>gi|160333122|ref|NP_001103934.1|</t>
  </si>
  <si>
    <t>ras guanyl-releasing protein 3 [Danio rerio]</t>
  </si>
  <si>
    <t>c64413_g7_i3</t>
  </si>
  <si>
    <t>c29513_g1</t>
  </si>
  <si>
    <t>c29513_g1_i1</t>
  </si>
  <si>
    <t>gi|66472488|ref|NP_001018465.1|</t>
  </si>
  <si>
    <t>-Ha-ras Harvey rat sarcoma viral oncogene homolog b [Danio rerio]</t>
  </si>
  <si>
    <t>c41011_g1</t>
  </si>
  <si>
    <t>c41011_g1_i1</t>
  </si>
  <si>
    <t>gi|395861145|ref|XP_003802854.1|</t>
  </si>
  <si>
    <t>PREDICTED: LOW QUALITY PROTEIN: transforming protein p29-like [Otolemur garnettii]</t>
  </si>
  <si>
    <t>c64244_g6</t>
  </si>
  <si>
    <t>c64244_g6_i1</t>
  </si>
  <si>
    <t>gi|189537585|ref|XP_001923439.1|</t>
  </si>
  <si>
    <t>PREDICTED: GTPase HRas-like isoform X1 [Danio rerio]</t>
  </si>
  <si>
    <t>c64244_g6_i2</t>
  </si>
  <si>
    <t>c41011_g2</t>
  </si>
  <si>
    <t>c41011_g2_i1</t>
  </si>
  <si>
    <t>gi|41053758|ref|NP_956552.1|</t>
  </si>
  <si>
    <t>uncharacterized protein LOC393228 [Danio rerio]</t>
  </si>
  <si>
    <t>c64244_g4</t>
  </si>
  <si>
    <t>c64244_g4_i1</t>
  </si>
  <si>
    <t>gi|6919953|sp|Q9YH38.1|RASK_CYPCA</t>
  </si>
  <si>
    <t>RecName: Full=GTPase KRas; AltName: Full=Ki-Ras; Short=K-ras; Flags: Precursor  K-ras [Cyprinus carpio]</t>
  </si>
  <si>
    <t>c64244_g4_i2</t>
  </si>
  <si>
    <t>c64244_g5</t>
  </si>
  <si>
    <t>c64244_g5_i1</t>
  </si>
  <si>
    <t>gi|49904671|gb|AAH76419.1|</t>
  </si>
  <si>
    <t>Neuroblastoma RAS viral (v-ras) oncogene homolog [Danio rerio]</t>
  </si>
  <si>
    <t>RAF1</t>
  </si>
  <si>
    <t>c52546_g1</t>
  </si>
  <si>
    <t>c52546_g1_i1</t>
  </si>
  <si>
    <t>gi|289449304|dbj|BAI77503.1|</t>
  </si>
  <si>
    <t>v-raf-1 murine leukemia viral oncogene homolog 1a [Danio rerio]</t>
  </si>
  <si>
    <t>c52546_g1_i2</t>
  </si>
  <si>
    <t>gi|50896407|dbj|BAD34647.1|</t>
  </si>
  <si>
    <t>serine/threonine protein kinase RAF1 short form 2 [Danio rerio]</t>
  </si>
  <si>
    <t>c58225_g1</t>
  </si>
  <si>
    <t>c58225_g1_i1</t>
  </si>
  <si>
    <t>gi|315113857|ref|NP_001186684.1|</t>
  </si>
  <si>
    <t>RAF proto-oncogene serine/threonine-protein kinase [Danio rerio]</t>
  </si>
  <si>
    <t>c58225_g1_i2</t>
  </si>
  <si>
    <t>gi|640806298|ref|XP_008059610.1|</t>
  </si>
  <si>
    <t>PREDICTED: RAF proto-oncogene serine/threonine-protein kinase isoform X2 [Tarsius syrichta]</t>
  </si>
  <si>
    <t>c34472_g1</t>
  </si>
  <si>
    <t>c34472_g1_i1</t>
  </si>
  <si>
    <t>gi|30353821|gb|AAH52120.1|</t>
  </si>
  <si>
    <t>Map2k1 protein [Danio rerio]</t>
  </si>
  <si>
    <t>c42560_g1</t>
  </si>
  <si>
    <t>c42560_g1_i1</t>
  </si>
  <si>
    <t>gi|94733356|emb|CAK04706.1|</t>
  </si>
  <si>
    <t>novel protein (zgc:56557) [Danio rerio]</t>
  </si>
  <si>
    <t>c53572_g1</t>
  </si>
  <si>
    <t>c53572_g1_i1</t>
  </si>
  <si>
    <t>gi|210031430|ref|NP_001032468.2|</t>
  </si>
  <si>
    <t>mitogen-activated protein kinase kinase 2a [Danio rerio]</t>
  </si>
  <si>
    <t>c53572_g3</t>
  </si>
  <si>
    <t>c53572_g3_i1</t>
  </si>
  <si>
    <t>c53572_g3_i2</t>
  </si>
  <si>
    <t>c62509_g1</t>
  </si>
  <si>
    <t>c62509_g1_i1</t>
  </si>
  <si>
    <t>gi|190194256|ref|NP_001121753.1|</t>
  </si>
  <si>
    <t>dual specificity mitogen-activated protein kinase kinase 2 [Danio rerio]</t>
  </si>
  <si>
    <t>c32528_g1</t>
  </si>
  <si>
    <t>c32528_g1_i1</t>
  </si>
  <si>
    <t>gi|41351062|gb|AAH65868.1|</t>
  </si>
  <si>
    <t>Mitogen-activated protein kinase 1 [Danio rerio]</t>
  </si>
  <si>
    <t>c59482_g5</t>
  </si>
  <si>
    <t>c59482_g5_i1</t>
  </si>
  <si>
    <t>gi|597744988|ref|XP_007234538.1|</t>
  </si>
  <si>
    <t>PREDICTED: mitogen-activated protein kinase 3 [Astyanax mexicanus]</t>
  </si>
  <si>
    <t>c44326_g1</t>
  </si>
  <si>
    <t>c44326_g1_i1</t>
  </si>
  <si>
    <t>gi|14269493|gb|AAK58088.1|AF380155_1</t>
  </si>
  <si>
    <t>c-Fos [Ctenopharyngodon c-Fos protein [Ctenopharyngodon idella]</t>
  </si>
  <si>
    <t>c60000_g1</t>
  </si>
  <si>
    <t>c60000_g1_i2</t>
  </si>
  <si>
    <t>gi|528511019|ref|XP_689915.2|</t>
  </si>
  <si>
    <t>PREDICTED: fos-related antigen 2 [Danio rerio]</t>
  </si>
  <si>
    <t>c6714_g1</t>
  </si>
  <si>
    <t>c6714_g1_i1</t>
  </si>
  <si>
    <t>gi|528512335|ref|XP_692833.6|</t>
  </si>
  <si>
    <t>PREDICTED: proto-oncogene c-Fos [Danio rerio]</t>
  </si>
  <si>
    <t>c77059_g1</t>
  </si>
  <si>
    <t>c77059_g1_i1</t>
  </si>
  <si>
    <t>c46218_g1</t>
  </si>
  <si>
    <t>c46218_g1_i1</t>
  </si>
  <si>
    <t>gi|578002887|gb|AHH92791.1|</t>
  </si>
  <si>
    <t>c-Jun proto-oncogene [Hypophthalmichthys molitrix]</t>
  </si>
  <si>
    <t>c46218_g1_i2</t>
  </si>
  <si>
    <t>c64672_g1</t>
  </si>
  <si>
    <t>c64672_g1_i1</t>
  </si>
  <si>
    <t>gi|597756760|ref|XP_007240120.1|</t>
  </si>
  <si>
    <t>PREDICTED: transcription factor AP-1-like [Astyanax mexicanus]</t>
  </si>
  <si>
    <t>c95423_g1</t>
  </si>
  <si>
    <t>c95423_g1_i1</t>
  </si>
  <si>
    <t>gi|83267784|gb|ABB99425.1|</t>
  </si>
  <si>
    <t>c-Jun protein [Ctenopharyngodon c-Jun protein [Ctenopharyngodon idella]</t>
  </si>
  <si>
    <t>c65919_g11</t>
  </si>
  <si>
    <t>c65919_g11_i1</t>
  </si>
  <si>
    <t>gi|573899137|ref|XP_006637300.1|</t>
  </si>
  <si>
    <t>PREDICTED: caspase recruitment domain-containing protein 11-like [Lepisosteus oculatus]</t>
  </si>
  <si>
    <t>c65919_g11_i2</t>
  </si>
  <si>
    <t>c65919_g11_i3</t>
  </si>
  <si>
    <t>c65919_g11_i4</t>
  </si>
  <si>
    <t>c65919_g11_i5</t>
  </si>
  <si>
    <t>c65919_g11_i6</t>
  </si>
  <si>
    <t>gi|528474832|ref|XP_685144.6|</t>
  </si>
  <si>
    <t>PREDICTED: caspase recruitment domain-containing protein 11-like [Danio rerio]</t>
  </si>
  <si>
    <t>c65919_g11_i7</t>
  </si>
  <si>
    <t>BCL10</t>
  </si>
  <si>
    <t>c61324_g1</t>
  </si>
  <si>
    <t>c61324_g1_i2</t>
  </si>
  <si>
    <t>gi|292610439|ref|XP_002660738.1|</t>
  </si>
  <si>
    <t>PREDICTED: B-cell lymphoma/leukemia 10-like [Danio rerio]</t>
  </si>
  <si>
    <t>c61324_g1_i3</t>
  </si>
  <si>
    <t>MALT1</t>
  </si>
  <si>
    <t>c46909_g1</t>
  </si>
  <si>
    <t>c46909_g1_i1</t>
  </si>
  <si>
    <t>gi|528508122|ref|XP_699905.5|</t>
  </si>
  <si>
    <t>PREDICTED: mucosa-associated lymphoid tissue lymphoma translocation protein 1 [Danio rerio]</t>
  </si>
  <si>
    <t>c61488_g2</t>
  </si>
  <si>
    <t>c61488_g2_i1</t>
  </si>
  <si>
    <t>gi|23308669|ref|NP_694508.1|</t>
  </si>
  <si>
    <t>mucosa associated lymphoid tissue lymphoma translocation gene 1a [Danio rerio]</t>
  </si>
  <si>
    <t>c61488_g2_i2</t>
  </si>
  <si>
    <t>c61488_g2_i3</t>
  </si>
  <si>
    <t>gi|528515868|ref|XP_005161758.1|</t>
  </si>
  <si>
    <t>PREDICTED: mucosa associated lymphoid tissue lymphoma translocation gene 1a isoform X1 [Danio rerio]</t>
  </si>
  <si>
    <t>c61488_g2_i4</t>
  </si>
  <si>
    <t>c61488_g2_i5</t>
  </si>
  <si>
    <t>c61488_g2_i6</t>
  </si>
  <si>
    <t>c61488_g2_i7</t>
  </si>
  <si>
    <t>c61488_g2_i8</t>
  </si>
  <si>
    <t>c61488_g2_i9</t>
  </si>
  <si>
    <t>c62971_g3</t>
  </si>
  <si>
    <t>c62971_g3_i1</t>
  </si>
  <si>
    <t>gi|528481009|ref|XP_005165669.1|</t>
  </si>
  <si>
    <t>PREDICTED: mucosa-associated lymphoid tissue lymphoma translocation protein 1 isoform X1 [Danio rerio]</t>
  </si>
  <si>
    <t>c62971_g3_i2</t>
  </si>
  <si>
    <t>gi|189519670|ref|XP_690409.3|</t>
  </si>
  <si>
    <t>PREDICTED: mucosa-associated lymphoid tissue lymphoma translocation protein 1 isoform X2 [Danio rerio]</t>
  </si>
  <si>
    <t>c52867_g1</t>
  </si>
  <si>
    <t>c52867_g1_i1</t>
  </si>
  <si>
    <t>gi|119371145|sp|Q4G3H4.1|IKKA_DANRE</t>
  </si>
  <si>
    <t>RecName: Full=Inhibitor of nuclear factor kappa-B kinase subunit alpha; Short=I kappa-B kinase alpha; Short=IKK-A; Short=IKK-alpha; Short=IkBKA; Short=IkappaB kina</t>
  </si>
  <si>
    <t>c52867_g1_i2</t>
  </si>
  <si>
    <t>c54252_g1</t>
  </si>
  <si>
    <t>c54252_g1_i1</t>
  </si>
  <si>
    <t>gi|181344605|ref|NP_001116737.1|</t>
  </si>
  <si>
    <t>inhibitor of nuclear factor kappa-B kinase subunit beta [Danio rerio]</t>
  </si>
  <si>
    <t>c54252_g1_i2</t>
  </si>
  <si>
    <t>c54252_g1_i3</t>
  </si>
  <si>
    <t>c64122_g1</t>
  </si>
  <si>
    <t>c64122_g1_i1</t>
  </si>
  <si>
    <t>gi|62122883|ref|NP_001014366.1|</t>
  </si>
  <si>
    <t>NF-kappa-B essential modulator [Danio rerio]</t>
  </si>
  <si>
    <t>c51864_g1</t>
  </si>
  <si>
    <t>c51864_g1_i1</t>
  </si>
  <si>
    <t>gi|597763454|ref|XP_007245668.1|</t>
  </si>
  <si>
    <t>PREDICTED: nuclear factor NF-kappa-B p105 subunit-like [Astyanax mexicanus]</t>
  </si>
  <si>
    <t>c64865_g2</t>
  </si>
  <si>
    <t>c64865_g2_i1</t>
  </si>
  <si>
    <t>gi|528483672|ref|XP_005170853.1|</t>
  </si>
  <si>
    <t>PREDICTED: transcription factor p65 isoform X1 [Danio rerio]</t>
  </si>
  <si>
    <t>c64865_g2_i2</t>
  </si>
  <si>
    <t>c64865_g2_i3</t>
  </si>
  <si>
    <t>c47884_g1</t>
  </si>
  <si>
    <t>c47884_g1_i1</t>
  </si>
  <si>
    <t>gi|192453598|ref|NP_001122267.1|</t>
  </si>
  <si>
    <t>NF-kappa-B inhibitor beta [Danio rerio]</t>
  </si>
  <si>
    <t>c51328_g2</t>
  </si>
  <si>
    <t>c51328_g2_i1</t>
  </si>
  <si>
    <t>gi|605371328|gb|AHV91026.1|</t>
  </si>
  <si>
    <t>IkBa [Ctenopharyngodon idella]</t>
  </si>
  <si>
    <t>c57445_g1</t>
  </si>
  <si>
    <t>c57445_g1_i1</t>
  </si>
  <si>
    <t>gi|488888840|gb|AGL08669.1|</t>
  </si>
  <si>
    <t>nuclear factor of kappa light polypeptide alpha b, partial [Carassius auratus]</t>
  </si>
  <si>
    <t>c57445_g1_i2</t>
  </si>
  <si>
    <t>gi|54261749|ref|NP_955923.1|</t>
  </si>
  <si>
    <t>nuclear factor of kappa light polypeptide gene enhancer in B-cells inhibitor, alpha b [Danio Nuclear factor of kappa light polypeptide g</t>
  </si>
  <si>
    <t>c55666_g2</t>
  </si>
  <si>
    <t>c55666_g2_i1</t>
  </si>
  <si>
    <t>gi|121583661|ref|NP_001073558.1|</t>
  </si>
  <si>
    <t>NF-kappa-B inhibitor epsilon [Danio rerio]</t>
  </si>
  <si>
    <t>c59538_g2</t>
  </si>
  <si>
    <t>c59538_g2_i1</t>
  </si>
  <si>
    <t>gi|51230567|ref|NP_001003735.1|</t>
  </si>
  <si>
    <t>CD81 antigen [Danio rerio]</t>
  </si>
  <si>
    <t>c59538_g2_i2</t>
  </si>
  <si>
    <t>c59538_g2_i3</t>
  </si>
  <si>
    <t>c61028_g3</t>
  </si>
  <si>
    <t>c61028_g3_i1</t>
  </si>
  <si>
    <t>gi|41282105|ref|NP_571593.2|</t>
  </si>
  <si>
    <t>CD81 molecule [Danio rerio]</t>
  </si>
  <si>
    <t>c107760_g1</t>
  </si>
  <si>
    <t>c107760_g1_i1</t>
  </si>
  <si>
    <t>gi|125851984|ref|XP_692697.2|</t>
  </si>
  <si>
    <t>PREDICTED: phosphatidylinositol 4,5-bisphosphate 3-kinase catalytic subunit gamma isoform [Danio rerio]</t>
  </si>
  <si>
    <t>c108922_g1</t>
  </si>
  <si>
    <t>c108922_g1_i1</t>
  </si>
  <si>
    <t>c110268_g1</t>
  </si>
  <si>
    <t>c110268_g1_i1</t>
  </si>
  <si>
    <t>c55932_g1</t>
  </si>
  <si>
    <t>c55932_g1_i1</t>
  </si>
  <si>
    <t>gi|528518860|ref|XP_005170630.1|</t>
  </si>
  <si>
    <t>PREDICTED: uncharacterized protein LOC791141 isoform X1 [Danio rerio]</t>
  </si>
  <si>
    <t>c55932_g1_i2</t>
  </si>
  <si>
    <t>c55932_g1_i3</t>
  </si>
  <si>
    <t>c55932_g1_i4</t>
  </si>
  <si>
    <t>c55932_g1_i5</t>
  </si>
  <si>
    <t>c57125_g1</t>
  </si>
  <si>
    <t>c57125_g1_i1</t>
  </si>
  <si>
    <t>gi|125829741|ref|XP_690235.2|</t>
  </si>
  <si>
    <t>PREDICTED: phosphatidylinositol 4,5-bisphosphate 3-kinase catalytic subunit alpha isoform-like isoform X2 [Danio rerio]</t>
  </si>
  <si>
    <t>c57125_g1_i2</t>
  </si>
  <si>
    <t>c57125_g2</t>
  </si>
  <si>
    <t>c57125_g2_i1</t>
  </si>
  <si>
    <t>c57125_g3</t>
  </si>
  <si>
    <t>c57125_g3_i1</t>
  </si>
  <si>
    <t>c57125_g3_i2</t>
  </si>
  <si>
    <t>c58479_g3</t>
  </si>
  <si>
    <t>c58479_g3_i1</t>
  </si>
  <si>
    <t>gi|41055186|ref|NP_957493.1|</t>
  </si>
  <si>
    <t>phosphatidylinositol-4,5-bisphosphate 3-kinase catalytic subunit delta isoform [Danio rerio]</t>
  </si>
  <si>
    <t>c58479_g3_i2</t>
  </si>
  <si>
    <t>c61257_g1</t>
  </si>
  <si>
    <t>c61257_g1_i1</t>
  </si>
  <si>
    <t>gi|528475748|ref|XP_005171727.1|</t>
  </si>
  <si>
    <t>PREDICTED: phosphatidylinositol-4,5-bisphosphate 3-kinase catalytic subunit gamma isoform isoform X1 [Danio rerio]</t>
  </si>
  <si>
    <t>c61257_g1_i2</t>
  </si>
  <si>
    <t>c61257_g1_i3</t>
  </si>
  <si>
    <t>c64388_g1</t>
  </si>
  <si>
    <t>c64388_g1_i1</t>
  </si>
  <si>
    <t>gi|542260111|ref|XP_005465160.1|</t>
  </si>
  <si>
    <t>PREDICTED: phosphatidylinositol 4,5-bisphosphate 3-kinase catalytic subunit beta isoform-like isoform X1 [Oreochromis niloticus]</t>
  </si>
  <si>
    <t>c46137_g1</t>
  </si>
  <si>
    <t>c46137_g1_i1</t>
  </si>
  <si>
    <t>gi|28278414|gb|AAH45386.1|</t>
  </si>
  <si>
    <t>Phosphoinositide-3-kinase, regulatory subunit, polypeptide 3 (p55, gamma) [Danio rerio]</t>
  </si>
  <si>
    <t>c51115_g2</t>
  </si>
  <si>
    <t>c51115_g2_i1</t>
  </si>
  <si>
    <t>gi|605051991|ref|NP_998203.2|</t>
  </si>
  <si>
    <t>phosphoinositide-3-kinase, regulatory subunit 3a (gamma) [Danio rerio]</t>
  </si>
  <si>
    <t>c51115_g2_i2</t>
  </si>
  <si>
    <t>c54819_g1</t>
  </si>
  <si>
    <t>c54819_g1_i1</t>
  </si>
  <si>
    <t>gi|528482147|ref|XP_002662391.2|</t>
  </si>
  <si>
    <t>PREDICTED: phosphoinositide 3-kinase regulatory subunit 5 [Danio rerio]</t>
  </si>
  <si>
    <t>c58239_g1</t>
  </si>
  <si>
    <t>c58239_g1_i1</t>
  </si>
  <si>
    <t>gi|529367266|ref|NP_001268773.1|</t>
  </si>
  <si>
    <t>phosphatidylinositol 3-kinase regulatory subunit alpha [Danio rerio]</t>
  </si>
  <si>
    <t>c58239_g1_i2</t>
  </si>
  <si>
    <t>c58239_g1_i3</t>
  </si>
  <si>
    <t>gi|528480480|ref|XP_005165720.1|</t>
  </si>
  <si>
    <t>PREDICTED: phosphatidylinositol 3-kinase regulatory subunit alpha isoform X3 [Danio rerio]</t>
  </si>
  <si>
    <t>c63737_g1</t>
  </si>
  <si>
    <t>c63737_g1_i1</t>
  </si>
  <si>
    <t>gi|528470979|ref|XP_005163426.1|</t>
  </si>
  <si>
    <t>PREDICTED: phosphatidylinositol 3-kinase regulatory subunit beta isoform X1 [Danio rerio]</t>
  </si>
  <si>
    <t>c63737_g1_i2</t>
  </si>
  <si>
    <t>c63737_g3</t>
  </si>
  <si>
    <t>c63737_g3_i1</t>
  </si>
  <si>
    <t>gi|47086393|ref|NP_997987.1|</t>
  </si>
  <si>
    <t>phosphatidylinositol 3-kinase regulatory subunit beta [Danio rerio]</t>
  </si>
  <si>
    <t>c82968_g1</t>
  </si>
  <si>
    <t>c82968_g1_i1</t>
  </si>
  <si>
    <t>gi|528482647|ref|XP_005166333.1|</t>
  </si>
  <si>
    <t>PREDICTED: phosphatidylinositol 3-kinase regulatory subunit gamma isoform X1 [Danio rerio]</t>
  </si>
  <si>
    <t>GSK3B</t>
  </si>
  <si>
    <t>c23130_g1</t>
  </si>
  <si>
    <t>c23130_g1_i1</t>
  </si>
  <si>
    <t>gi|224589088|ref|NP_001139160.1|</t>
  </si>
  <si>
    <t>uncharacterized protein LOC557882 [Danio rerio]</t>
  </si>
  <si>
    <t>c61827_g1</t>
  </si>
  <si>
    <t>c61827_g1_i1</t>
  </si>
  <si>
    <t>gi|157909770|ref|NP_001038386.2|</t>
  </si>
  <si>
    <t>glycogen synthase kinase 3 alpha [Danio rerio]</t>
  </si>
  <si>
    <t>c63191_g1</t>
  </si>
  <si>
    <t>c63191_g1_i1</t>
  </si>
  <si>
    <t>gi|554869924|ref|XP_005944943.1|</t>
  </si>
  <si>
    <t>PREDICTED: glycogen synthase kinase-3 beta-like isoform X1 [Haplochromis burtoni]</t>
  </si>
  <si>
    <t>c63191_g1_i2</t>
  </si>
  <si>
    <t>gi|18858783|ref|NP_571456.1|</t>
  </si>
  <si>
    <t>glycogen synthase kinase-3 beta [Danio rerio]</t>
  </si>
  <si>
    <t>c63191_g1_i3</t>
  </si>
  <si>
    <t>gi|597742037|ref|XP_007233135.1|</t>
  </si>
  <si>
    <t>PREDICTED: glycogen synthase kinase-3 beta isoform X1 [Astyanax mexicanus]</t>
  </si>
  <si>
    <t>c77477_g1</t>
  </si>
  <si>
    <t>c77477_g1_i1</t>
  </si>
  <si>
    <t>c94441_g1</t>
  </si>
  <si>
    <t>c94441_g1_i1</t>
  </si>
  <si>
    <t>c51449_g1</t>
  </si>
  <si>
    <t>c51449_g1_i1</t>
  </si>
  <si>
    <t>gi|528482530|ref|XP_001923007.3|</t>
  </si>
  <si>
    <t>PREDICTED: phosphatidylinositol 3,4,5-trisphosphate 5-phosphatase 1 [Danio rerio]</t>
  </si>
  <si>
    <t>c65542_g1</t>
  </si>
  <si>
    <t>c65542_g1_i1</t>
  </si>
  <si>
    <t>gi|292495037|sp|Q2I6J1.2|SHP2A_DANRE</t>
  </si>
  <si>
    <t>RecName: Full=Phosphatidylinositol 3,4,5-trisphosphate 5-phosphatase 2A; AltName: Full=Inositol polyphosphate phosphatase-like protein 1A; Short=INPPL1-A; AltName</t>
  </si>
  <si>
    <t>c65542_g1_i2</t>
  </si>
  <si>
    <t>c60199_g1</t>
  </si>
  <si>
    <t>c60199_g1_i1</t>
  </si>
  <si>
    <t>gi|617406106|ref|XP_007553913.1|</t>
  </si>
  <si>
    <t>PREDICTED: sialoadhesin-like [Poecilia formosa]</t>
  </si>
  <si>
    <t>c60199_g1_i2</t>
  </si>
  <si>
    <t>c60199_g1_i4</t>
  </si>
  <si>
    <t>gi|432926829|ref|XP_004080945.1|</t>
  </si>
  <si>
    <t>PREDICTED: myelin-associated glycoprotein-like [Oryzias latipes]</t>
  </si>
  <si>
    <t>c60199_g1_i6</t>
  </si>
  <si>
    <t>c60199_g1_i7</t>
  </si>
  <si>
    <t>c64684_g4</t>
  </si>
  <si>
    <t>c64684_g4_i1</t>
  </si>
  <si>
    <t>gi|528469541|ref|XP_001919121.2|</t>
  </si>
  <si>
    <t>PREDICTED: B-cell receptor CD22-like [Danio rerio]</t>
  </si>
  <si>
    <t>c64761_g1</t>
  </si>
  <si>
    <t>c64761_g1_i1</t>
  </si>
  <si>
    <t>gi|148277600|ref|NP_001091715.1|</t>
  </si>
  <si>
    <t>B-cell receptor CD22 precursor [Danio rerio]</t>
  </si>
  <si>
    <t>c64761_g1_i2</t>
  </si>
  <si>
    <t>c64761_g1_i3</t>
  </si>
  <si>
    <t>c64761_g1_i4</t>
  </si>
  <si>
    <t>c65297_g1</t>
  </si>
  <si>
    <t>c65297_g1_i1</t>
  </si>
  <si>
    <t>gi|528469545|ref|XP_001919202.4|</t>
  </si>
  <si>
    <t>c65297_g1_i5</t>
  </si>
  <si>
    <t>gi|528469567|ref|XP_001333522.4|</t>
  </si>
  <si>
    <t>c54539_g1</t>
  </si>
  <si>
    <t>c54539_g1_i1</t>
  </si>
  <si>
    <t>gi|41053929|ref|NP_956254.1|</t>
  </si>
  <si>
    <t>tyrosine-protein phosphatase non-receptor type 6 [Danio rerio]</t>
  </si>
  <si>
    <t>c100013_g1</t>
  </si>
  <si>
    <t>c100013_g1_i1</t>
  </si>
  <si>
    <t>gi|528477739|ref|XP_005168210.1|</t>
  </si>
  <si>
    <t>PREDICTED: uncharacterized protein LOC101887008 [Danio rerio]</t>
  </si>
  <si>
    <t>c29853_g1</t>
  </si>
  <si>
    <t>c29853_g1_i1</t>
  </si>
  <si>
    <t>gi|528498196|ref|XP_005156973.1|</t>
  </si>
  <si>
    <t>PREDICTED: phosphoinositide 3-kinase adapter protein 1 isoform X2 [Danio rerio]</t>
  </si>
  <si>
    <t xml:space="preserve">BAM32(DAPP1) </t>
    <phoneticPr fontId="1" type="noConversion"/>
  </si>
  <si>
    <t>CaN(PPP3C)</t>
    <phoneticPr fontId="1" type="noConversion"/>
  </si>
  <si>
    <t>CaN(PPP3R)</t>
    <phoneticPr fontId="1" type="noConversion"/>
  </si>
  <si>
    <t>NFAT(NFATC1)</t>
    <phoneticPr fontId="1" type="noConversion"/>
  </si>
  <si>
    <t>NFAT(NFATC2)</t>
    <phoneticPr fontId="1" type="noConversion"/>
  </si>
  <si>
    <t>NFAT(NFATC3)</t>
    <phoneticPr fontId="1" type="noConversion"/>
  </si>
  <si>
    <t>Ras(HRAS)</t>
    <phoneticPr fontId="1" type="noConversion"/>
  </si>
  <si>
    <t>Ras(KRAS)</t>
    <phoneticPr fontId="1" type="noConversion"/>
  </si>
  <si>
    <t>Ras(NRAS)</t>
    <phoneticPr fontId="1" type="noConversion"/>
  </si>
  <si>
    <t>MEK1(MAP2K1)</t>
    <phoneticPr fontId="1" type="noConversion"/>
  </si>
  <si>
    <t xml:space="preserve">MEK2(MAP2K2) </t>
    <phoneticPr fontId="1" type="noConversion"/>
  </si>
  <si>
    <t>Erk(MAPK1_3)</t>
    <phoneticPr fontId="1" type="noConversion"/>
  </si>
  <si>
    <t>AP1(FOS)</t>
    <phoneticPr fontId="1" type="noConversion"/>
  </si>
  <si>
    <t>AP1(JUN)</t>
    <phoneticPr fontId="1" type="noConversion"/>
  </si>
  <si>
    <t>B-cell receptor CD22 precursor [Danio rerio]</t>
    <phoneticPr fontId="1" type="noConversion"/>
  </si>
  <si>
    <t>CALMA1(CARD11)</t>
    <phoneticPr fontId="1" type="noConversion"/>
  </si>
  <si>
    <t>IKKA(IKBKA)</t>
    <phoneticPr fontId="1" type="noConversion"/>
  </si>
  <si>
    <t xml:space="preserve">IKKB(IKBKB) </t>
    <phoneticPr fontId="1" type="noConversion"/>
  </si>
  <si>
    <t>IKKG(IKBKG)</t>
    <phoneticPr fontId="1" type="noConversion"/>
  </si>
  <si>
    <r>
      <t>NF</t>
    </r>
    <r>
      <rPr>
        <b/>
        <sz val="9"/>
        <color theme="1"/>
        <rFont val="Times New Roman"/>
        <family val="1"/>
      </rPr>
      <t>κ</t>
    </r>
    <r>
      <rPr>
        <b/>
        <sz val="11"/>
        <color theme="1"/>
        <rFont val="Times New Roman"/>
        <family val="1"/>
      </rPr>
      <t>B(NFKB1)</t>
    </r>
    <phoneticPr fontId="1" type="noConversion"/>
  </si>
  <si>
    <r>
      <t>NF</t>
    </r>
    <r>
      <rPr>
        <b/>
        <sz val="9"/>
        <color theme="1"/>
        <rFont val="Times New Roman"/>
        <family val="1"/>
      </rPr>
      <t>κ</t>
    </r>
    <r>
      <rPr>
        <b/>
        <sz val="11"/>
        <color theme="1"/>
        <rFont val="Times New Roman"/>
        <family val="1"/>
      </rPr>
      <t>B(RELA)</t>
    </r>
    <phoneticPr fontId="1" type="noConversion"/>
  </si>
  <si>
    <r>
      <t>I</t>
    </r>
    <r>
      <rPr>
        <b/>
        <sz val="9"/>
        <color theme="1"/>
        <rFont val="Times New Roman"/>
        <family val="1"/>
      </rPr>
      <t>κ</t>
    </r>
    <r>
      <rPr>
        <b/>
        <sz val="11"/>
        <color theme="1"/>
        <rFont val="Times New Roman"/>
        <family val="1"/>
      </rPr>
      <t>B(NFKBIA)</t>
    </r>
    <phoneticPr fontId="1" type="noConversion"/>
  </si>
  <si>
    <r>
      <t>I</t>
    </r>
    <r>
      <rPr>
        <b/>
        <sz val="9"/>
        <color theme="1"/>
        <rFont val="Times New Roman"/>
        <family val="1"/>
      </rPr>
      <t>κ</t>
    </r>
    <r>
      <rPr>
        <b/>
        <sz val="11"/>
        <color theme="1"/>
        <rFont val="Times New Roman"/>
        <family val="1"/>
      </rPr>
      <t>B(NFKBIE)</t>
    </r>
    <phoneticPr fontId="1" type="noConversion"/>
  </si>
  <si>
    <t>CD81</t>
    <phoneticPr fontId="1" type="noConversion"/>
  </si>
  <si>
    <t>PI3K(PIK3C)</t>
    <phoneticPr fontId="1" type="noConversion"/>
  </si>
  <si>
    <t>PI3K(PIK3R)</t>
    <phoneticPr fontId="1" type="noConversion"/>
  </si>
  <si>
    <t>SHIP1</t>
    <phoneticPr fontId="1" type="noConversion"/>
  </si>
  <si>
    <t>SHIP2</t>
    <phoneticPr fontId="1" type="noConversion"/>
  </si>
  <si>
    <t>CD22</t>
    <phoneticPr fontId="1" type="noConversion"/>
  </si>
  <si>
    <t>SHP1</t>
    <phoneticPr fontId="1" type="noConversion"/>
  </si>
  <si>
    <t>BCAP(PIK3AP1)</t>
    <phoneticPr fontId="1" type="noConversion"/>
  </si>
  <si>
    <t>File 6. Information of the transcripts identified as homologous to molecules involved in the B-cell receptor signaling pathway.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6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31"/>
  <sheetViews>
    <sheetView tabSelected="1" zoomScale="85" zoomScaleNormal="85" workbookViewId="0">
      <selection activeCell="B2" sqref="B2"/>
    </sheetView>
  </sheetViews>
  <sheetFormatPr defaultRowHeight="13.5"/>
  <cols>
    <col min="1" max="1" width="17.625" style="1" customWidth="1"/>
    <col min="2" max="2" width="15.75" style="3" customWidth="1"/>
    <col min="3" max="3" width="13.5" style="3" customWidth="1"/>
    <col min="4" max="4" width="11.625" style="3" customWidth="1"/>
    <col min="5" max="5" width="35.75" style="3" customWidth="1"/>
    <col min="6" max="6" width="41.75" style="3" customWidth="1"/>
    <col min="7" max="7" width="16.75" style="3" customWidth="1"/>
    <col min="8" max="8" width="18.5" style="2" customWidth="1"/>
  </cols>
  <sheetData>
    <row r="1" spans="1:8" ht="30.75" customHeight="1">
      <c r="A1" s="4" t="s">
        <v>638</v>
      </c>
    </row>
    <row r="3" spans="1:8" s="1" customFormat="1" ht="15.75">
      <c r="A3" s="5" t="s">
        <v>7</v>
      </c>
      <c r="B3" s="5" t="s">
        <v>4</v>
      </c>
      <c r="C3" s="5" t="s">
        <v>5</v>
      </c>
      <c r="D3" s="5" t="s">
        <v>6</v>
      </c>
      <c r="E3" s="5" t="s">
        <v>0</v>
      </c>
      <c r="F3" s="5" t="s">
        <v>1</v>
      </c>
      <c r="G3" s="5" t="s">
        <v>2</v>
      </c>
      <c r="H3" s="5" t="s">
        <v>3</v>
      </c>
    </row>
    <row r="4" spans="1:8" ht="15">
      <c r="A4" s="8" t="s">
        <v>8</v>
      </c>
      <c r="B4" s="6" t="s">
        <v>9</v>
      </c>
      <c r="C4" s="6" t="s">
        <v>10</v>
      </c>
      <c r="D4" s="7">
        <v>438</v>
      </c>
      <c r="E4" s="6" t="s">
        <v>11</v>
      </c>
      <c r="F4" s="6" t="s">
        <v>12</v>
      </c>
      <c r="G4" s="7">
        <v>0</v>
      </c>
      <c r="H4" s="7">
        <v>0.85</v>
      </c>
    </row>
    <row r="5" spans="1:8" ht="15">
      <c r="A5" s="9" t="s">
        <v>13</v>
      </c>
      <c r="B5" s="6" t="s">
        <v>14</v>
      </c>
      <c r="C5" s="6" t="s">
        <v>15</v>
      </c>
      <c r="D5" s="7">
        <v>1620</v>
      </c>
      <c r="E5" s="6" t="s">
        <v>16</v>
      </c>
      <c r="F5" s="6" t="s">
        <v>17</v>
      </c>
      <c r="G5" s="7">
        <v>0</v>
      </c>
      <c r="H5" s="7">
        <v>0.73</v>
      </c>
    </row>
    <row r="6" spans="1:8" ht="15">
      <c r="A6" s="10" t="s">
        <v>13</v>
      </c>
      <c r="B6" s="6" t="s">
        <v>14</v>
      </c>
      <c r="C6" s="6" t="s">
        <v>18</v>
      </c>
      <c r="D6" s="7">
        <v>1020</v>
      </c>
      <c r="E6" s="6" t="s">
        <v>16</v>
      </c>
      <c r="F6" s="6" t="s">
        <v>17</v>
      </c>
      <c r="G6" s="7">
        <v>0</v>
      </c>
      <c r="H6" s="7">
        <v>0.69</v>
      </c>
    </row>
    <row r="7" spans="1:8" ht="15">
      <c r="A7" s="9" t="s">
        <v>19</v>
      </c>
      <c r="B7" s="6" t="s">
        <v>20</v>
      </c>
      <c r="C7" s="6" t="s">
        <v>21</v>
      </c>
      <c r="D7" s="7">
        <v>1944</v>
      </c>
      <c r="E7" s="6" t="s">
        <v>22</v>
      </c>
      <c r="F7" s="6" t="s">
        <v>23</v>
      </c>
      <c r="G7" s="7">
        <v>0</v>
      </c>
      <c r="H7" s="7">
        <v>0.82</v>
      </c>
    </row>
    <row r="8" spans="1:8" ht="15">
      <c r="A8" s="10" t="s">
        <v>19</v>
      </c>
      <c r="B8" s="6" t="s">
        <v>20</v>
      </c>
      <c r="C8" s="6" t="s">
        <v>24</v>
      </c>
      <c r="D8" s="7">
        <v>1319</v>
      </c>
      <c r="E8" s="6" t="s">
        <v>22</v>
      </c>
      <c r="F8" s="6" t="s">
        <v>23</v>
      </c>
      <c r="G8" s="7">
        <v>0</v>
      </c>
      <c r="H8" s="7">
        <v>0.82</v>
      </c>
    </row>
    <row r="9" spans="1:8" ht="15">
      <c r="A9" s="9" t="s">
        <v>25</v>
      </c>
      <c r="B9" s="6" t="s">
        <v>26</v>
      </c>
      <c r="C9" s="6" t="s">
        <v>27</v>
      </c>
      <c r="D9" s="7">
        <v>1126</v>
      </c>
      <c r="E9" s="6" t="s">
        <v>28</v>
      </c>
      <c r="F9" s="6" t="s">
        <v>29</v>
      </c>
      <c r="G9" s="7">
        <v>0</v>
      </c>
      <c r="H9" s="7">
        <v>0.93</v>
      </c>
    </row>
    <row r="10" spans="1:8" ht="15">
      <c r="A10" s="10" t="s">
        <v>25</v>
      </c>
      <c r="B10" s="6" t="s">
        <v>30</v>
      </c>
      <c r="C10" s="6" t="s">
        <v>31</v>
      </c>
      <c r="D10" s="7">
        <v>1342</v>
      </c>
      <c r="E10" s="6" t="s">
        <v>28</v>
      </c>
      <c r="F10" s="6" t="s">
        <v>29</v>
      </c>
      <c r="G10" s="7">
        <v>0</v>
      </c>
      <c r="H10" s="7">
        <v>0.98</v>
      </c>
    </row>
    <row r="11" spans="1:8" ht="15">
      <c r="A11" s="9" t="s">
        <v>32</v>
      </c>
      <c r="B11" s="6" t="s">
        <v>33</v>
      </c>
      <c r="C11" s="6" t="s">
        <v>34</v>
      </c>
      <c r="D11" s="7">
        <v>5736</v>
      </c>
      <c r="E11" s="6" t="s">
        <v>35</v>
      </c>
      <c r="F11" s="6" t="s">
        <v>36</v>
      </c>
      <c r="G11" s="7">
        <v>0</v>
      </c>
      <c r="H11" s="7">
        <v>0.97</v>
      </c>
    </row>
    <row r="12" spans="1:8" ht="15">
      <c r="A12" s="10" t="s">
        <v>32</v>
      </c>
      <c r="B12" s="6" t="s">
        <v>33</v>
      </c>
      <c r="C12" s="6" t="s">
        <v>37</v>
      </c>
      <c r="D12" s="7">
        <v>7400</v>
      </c>
      <c r="E12" s="6" t="s">
        <v>35</v>
      </c>
      <c r="F12" s="6" t="s">
        <v>36</v>
      </c>
      <c r="G12" s="7">
        <v>0</v>
      </c>
      <c r="H12" s="7">
        <v>0.97</v>
      </c>
    </row>
    <row r="13" spans="1:8" ht="15">
      <c r="A13" s="10" t="s">
        <v>32</v>
      </c>
      <c r="B13" s="6" t="s">
        <v>33</v>
      </c>
      <c r="C13" s="6" t="s">
        <v>38</v>
      </c>
      <c r="D13" s="7">
        <v>7848</v>
      </c>
      <c r="E13" s="6" t="s">
        <v>35</v>
      </c>
      <c r="F13" s="6" t="s">
        <v>36</v>
      </c>
      <c r="G13" s="7">
        <v>0</v>
      </c>
      <c r="H13" s="7">
        <v>0.97</v>
      </c>
    </row>
    <row r="14" spans="1:8" ht="15">
      <c r="A14" s="10" t="s">
        <v>32</v>
      </c>
      <c r="B14" s="6" t="s">
        <v>33</v>
      </c>
      <c r="C14" s="6" t="s">
        <v>39</v>
      </c>
      <c r="D14" s="7">
        <v>6335</v>
      </c>
      <c r="E14" s="6" t="s">
        <v>35</v>
      </c>
      <c r="F14" s="6" t="s">
        <v>36</v>
      </c>
      <c r="G14" s="7">
        <v>0</v>
      </c>
      <c r="H14" s="7">
        <v>0.97</v>
      </c>
    </row>
    <row r="15" spans="1:8" ht="15">
      <c r="A15" s="10" t="s">
        <v>32</v>
      </c>
      <c r="B15" s="6" t="s">
        <v>33</v>
      </c>
      <c r="C15" s="6" t="s">
        <v>40</v>
      </c>
      <c r="D15" s="7">
        <v>4185</v>
      </c>
      <c r="E15" s="6" t="s">
        <v>35</v>
      </c>
      <c r="F15" s="6" t="s">
        <v>36</v>
      </c>
      <c r="G15" s="7">
        <v>0</v>
      </c>
      <c r="H15" s="7">
        <v>0.97</v>
      </c>
    </row>
    <row r="16" spans="1:8" ht="15">
      <c r="A16" s="9" t="s">
        <v>41</v>
      </c>
      <c r="B16" s="6" t="s">
        <v>42</v>
      </c>
      <c r="C16" s="6" t="s">
        <v>43</v>
      </c>
      <c r="D16" s="7">
        <v>2898</v>
      </c>
      <c r="E16" s="6" t="s">
        <v>44</v>
      </c>
      <c r="F16" s="6" t="s">
        <v>45</v>
      </c>
      <c r="G16" s="7">
        <v>0</v>
      </c>
      <c r="H16" s="7">
        <v>0.94</v>
      </c>
    </row>
    <row r="17" spans="1:8" ht="15">
      <c r="A17" s="10" t="s">
        <v>41</v>
      </c>
      <c r="B17" s="6" t="s">
        <v>42</v>
      </c>
      <c r="C17" s="6" t="s">
        <v>46</v>
      </c>
      <c r="D17" s="7">
        <v>2645</v>
      </c>
      <c r="E17" s="6" t="s">
        <v>44</v>
      </c>
      <c r="F17" s="6" t="s">
        <v>45</v>
      </c>
      <c r="G17" s="7">
        <v>0</v>
      </c>
      <c r="H17" s="7">
        <v>0.95</v>
      </c>
    </row>
    <row r="18" spans="1:8" ht="15">
      <c r="A18" s="10" t="s">
        <v>41</v>
      </c>
      <c r="B18" s="6" t="s">
        <v>42</v>
      </c>
      <c r="C18" s="6" t="s">
        <v>47</v>
      </c>
      <c r="D18" s="7">
        <v>2730</v>
      </c>
      <c r="E18" s="6" t="s">
        <v>44</v>
      </c>
      <c r="F18" s="6" t="s">
        <v>45</v>
      </c>
      <c r="G18" s="7">
        <v>0</v>
      </c>
      <c r="H18" s="7">
        <v>0.95</v>
      </c>
    </row>
    <row r="19" spans="1:8" ht="15">
      <c r="A19" s="8" t="s">
        <v>607</v>
      </c>
      <c r="B19" s="6" t="s">
        <v>48</v>
      </c>
      <c r="C19" s="6" t="s">
        <v>49</v>
      </c>
      <c r="D19" s="7">
        <v>1806</v>
      </c>
      <c r="E19" s="6" t="s">
        <v>50</v>
      </c>
      <c r="F19" s="6" t="s">
        <v>51</v>
      </c>
      <c r="G19" s="7">
        <v>0</v>
      </c>
      <c r="H19" s="7">
        <v>0.97</v>
      </c>
    </row>
    <row r="20" spans="1:8" ht="15">
      <c r="A20" s="9" t="s">
        <v>52</v>
      </c>
      <c r="B20" s="6" t="s">
        <v>53</v>
      </c>
      <c r="C20" s="6" t="s">
        <v>54</v>
      </c>
      <c r="D20" s="7">
        <v>759</v>
      </c>
      <c r="E20" s="6" t="s">
        <v>55</v>
      </c>
      <c r="F20" s="6" t="s">
        <v>56</v>
      </c>
      <c r="G20" s="7">
        <v>0</v>
      </c>
      <c r="H20" s="7">
        <v>0.82</v>
      </c>
    </row>
    <row r="21" spans="1:8" ht="15">
      <c r="A21" s="10" t="s">
        <v>52</v>
      </c>
      <c r="B21" s="6" t="s">
        <v>53</v>
      </c>
      <c r="C21" s="6" t="s">
        <v>57</v>
      </c>
      <c r="D21" s="7">
        <v>787</v>
      </c>
      <c r="E21" s="6" t="s">
        <v>55</v>
      </c>
      <c r="F21" s="6" t="s">
        <v>56</v>
      </c>
      <c r="G21" s="7">
        <v>0</v>
      </c>
      <c r="H21" s="7">
        <v>0.81</v>
      </c>
    </row>
    <row r="22" spans="1:8" ht="15">
      <c r="A22" s="10" t="s">
        <v>52</v>
      </c>
      <c r="B22" s="6" t="s">
        <v>58</v>
      </c>
      <c r="C22" s="6" t="s">
        <v>59</v>
      </c>
      <c r="D22" s="7">
        <v>2347</v>
      </c>
      <c r="E22" s="6" t="s">
        <v>60</v>
      </c>
      <c r="F22" s="6" t="s">
        <v>61</v>
      </c>
      <c r="G22" s="7">
        <v>0</v>
      </c>
      <c r="H22" s="7">
        <v>0.84</v>
      </c>
    </row>
    <row r="23" spans="1:8" ht="15">
      <c r="A23" s="10" t="s">
        <v>52</v>
      </c>
      <c r="B23" s="6" t="s">
        <v>58</v>
      </c>
      <c r="C23" s="6" t="s">
        <v>62</v>
      </c>
      <c r="D23" s="7">
        <v>2413</v>
      </c>
      <c r="E23" s="6" t="s">
        <v>60</v>
      </c>
      <c r="F23" s="6" t="s">
        <v>61</v>
      </c>
      <c r="G23" s="7">
        <v>0</v>
      </c>
      <c r="H23" s="7">
        <v>0.84</v>
      </c>
    </row>
    <row r="24" spans="1:8" ht="15">
      <c r="A24" s="10" t="s">
        <v>52</v>
      </c>
      <c r="B24" s="6" t="s">
        <v>58</v>
      </c>
      <c r="C24" s="6" t="s">
        <v>63</v>
      </c>
      <c r="D24" s="7">
        <v>2882</v>
      </c>
      <c r="E24" s="6" t="s">
        <v>60</v>
      </c>
      <c r="F24" s="6" t="s">
        <v>61</v>
      </c>
      <c r="G24" s="7">
        <v>0</v>
      </c>
      <c r="H24" s="7">
        <v>0.83</v>
      </c>
    </row>
    <row r="25" spans="1:8" ht="15">
      <c r="A25" s="10" t="s">
        <v>52</v>
      </c>
      <c r="B25" s="6" t="s">
        <v>58</v>
      </c>
      <c r="C25" s="6" t="s">
        <v>64</v>
      </c>
      <c r="D25" s="7">
        <v>2816</v>
      </c>
      <c r="E25" s="6" t="s">
        <v>60</v>
      </c>
      <c r="F25" s="6" t="s">
        <v>61</v>
      </c>
      <c r="G25" s="7">
        <v>0</v>
      </c>
      <c r="H25" s="7">
        <v>0.83</v>
      </c>
    </row>
    <row r="26" spans="1:8" ht="15">
      <c r="A26" s="9" t="s">
        <v>65</v>
      </c>
      <c r="B26" s="6" t="s">
        <v>66</v>
      </c>
      <c r="C26" s="6" t="s">
        <v>67</v>
      </c>
      <c r="D26" s="7">
        <v>349</v>
      </c>
      <c r="E26" s="6" t="s">
        <v>68</v>
      </c>
      <c r="F26" s="6" t="s">
        <v>69</v>
      </c>
      <c r="G26" s="7">
        <v>1E-8</v>
      </c>
      <c r="H26" s="7">
        <v>0.85</v>
      </c>
    </row>
    <row r="27" spans="1:8" ht="15">
      <c r="A27" s="10"/>
      <c r="B27" s="6" t="s">
        <v>70</v>
      </c>
      <c r="C27" s="6" t="s">
        <v>71</v>
      </c>
      <c r="D27" s="7">
        <v>3377</v>
      </c>
      <c r="E27" s="6" t="s">
        <v>72</v>
      </c>
      <c r="F27" s="6" t="s">
        <v>73</v>
      </c>
      <c r="G27" s="7">
        <v>0</v>
      </c>
      <c r="H27" s="7">
        <v>0.87</v>
      </c>
    </row>
    <row r="28" spans="1:8" ht="15">
      <c r="A28" s="10"/>
      <c r="B28" s="6" t="s">
        <v>74</v>
      </c>
      <c r="C28" s="6" t="s">
        <v>75</v>
      </c>
      <c r="D28" s="7">
        <v>3011</v>
      </c>
      <c r="E28" s="6" t="s">
        <v>76</v>
      </c>
      <c r="F28" s="6" t="s">
        <v>77</v>
      </c>
      <c r="G28" s="7">
        <v>0</v>
      </c>
      <c r="H28" s="7">
        <v>0.96</v>
      </c>
    </row>
    <row r="29" spans="1:8" ht="15">
      <c r="A29" s="10"/>
      <c r="B29" s="6" t="s">
        <v>74</v>
      </c>
      <c r="C29" s="6" t="s">
        <v>78</v>
      </c>
      <c r="D29" s="7">
        <v>3855</v>
      </c>
      <c r="E29" s="6" t="s">
        <v>79</v>
      </c>
      <c r="F29" s="6" t="s">
        <v>80</v>
      </c>
      <c r="G29" s="7">
        <v>0</v>
      </c>
      <c r="H29" s="7">
        <v>0.97</v>
      </c>
    </row>
    <row r="30" spans="1:8" ht="15">
      <c r="A30" s="10"/>
      <c r="B30" s="6" t="s">
        <v>74</v>
      </c>
      <c r="C30" s="6" t="s">
        <v>81</v>
      </c>
      <c r="D30" s="7">
        <v>3870</v>
      </c>
      <c r="E30" s="6" t="s">
        <v>76</v>
      </c>
      <c r="F30" s="6" t="s">
        <v>77</v>
      </c>
      <c r="G30" s="7">
        <v>0</v>
      </c>
      <c r="H30" s="7">
        <v>0.96</v>
      </c>
    </row>
    <row r="31" spans="1:8" ht="15">
      <c r="A31" s="10"/>
      <c r="B31" s="6" t="s">
        <v>74</v>
      </c>
      <c r="C31" s="6" t="s">
        <v>82</v>
      </c>
      <c r="D31" s="7">
        <v>605</v>
      </c>
      <c r="E31" s="6" t="s">
        <v>83</v>
      </c>
      <c r="F31" s="6" t="s">
        <v>84</v>
      </c>
      <c r="G31" s="7">
        <v>0</v>
      </c>
      <c r="H31" s="7">
        <v>1</v>
      </c>
    </row>
    <row r="32" spans="1:8" ht="15">
      <c r="A32" s="10"/>
      <c r="B32" s="6" t="s">
        <v>85</v>
      </c>
      <c r="C32" s="6" t="s">
        <v>86</v>
      </c>
      <c r="D32" s="7">
        <v>1333</v>
      </c>
      <c r="E32" s="6" t="s">
        <v>87</v>
      </c>
      <c r="F32" s="6" t="s">
        <v>88</v>
      </c>
      <c r="G32" s="7">
        <v>0</v>
      </c>
      <c r="H32" s="7">
        <v>0.95</v>
      </c>
    </row>
    <row r="33" spans="1:8" ht="15">
      <c r="A33" s="10"/>
      <c r="B33" s="6" t="s">
        <v>85</v>
      </c>
      <c r="C33" s="6" t="s">
        <v>89</v>
      </c>
      <c r="D33" s="7">
        <v>2778</v>
      </c>
      <c r="E33" s="6" t="s">
        <v>90</v>
      </c>
      <c r="F33" s="6" t="s">
        <v>91</v>
      </c>
      <c r="G33" s="7">
        <v>0</v>
      </c>
      <c r="H33" s="7">
        <v>0.95</v>
      </c>
    </row>
    <row r="34" spans="1:8" ht="15">
      <c r="A34" s="10"/>
      <c r="B34" s="6" t="s">
        <v>85</v>
      </c>
      <c r="C34" s="6" t="s">
        <v>92</v>
      </c>
      <c r="D34" s="7">
        <v>2697</v>
      </c>
      <c r="E34" s="6" t="s">
        <v>90</v>
      </c>
      <c r="F34" s="6" t="s">
        <v>91</v>
      </c>
      <c r="G34" s="7">
        <v>0</v>
      </c>
      <c r="H34" s="7">
        <v>0.95</v>
      </c>
    </row>
    <row r="35" spans="1:8" ht="15">
      <c r="A35" s="10"/>
      <c r="B35" s="6" t="s">
        <v>85</v>
      </c>
      <c r="C35" s="6" t="s">
        <v>93</v>
      </c>
      <c r="D35" s="7">
        <v>1479</v>
      </c>
      <c r="E35" s="6" t="s">
        <v>87</v>
      </c>
      <c r="F35" s="6" t="s">
        <v>88</v>
      </c>
      <c r="G35" s="7">
        <v>0</v>
      </c>
      <c r="H35" s="7">
        <v>0.95</v>
      </c>
    </row>
    <row r="36" spans="1:8" ht="15">
      <c r="A36" s="10"/>
      <c r="B36" s="6" t="s">
        <v>85</v>
      </c>
      <c r="C36" s="6" t="s">
        <v>94</v>
      </c>
      <c r="D36" s="7">
        <v>2732</v>
      </c>
      <c r="E36" s="6" t="s">
        <v>90</v>
      </c>
      <c r="F36" s="6" t="s">
        <v>91</v>
      </c>
      <c r="G36" s="7">
        <v>0</v>
      </c>
      <c r="H36" s="7">
        <v>0.95</v>
      </c>
    </row>
    <row r="37" spans="1:8" ht="15">
      <c r="A37" s="10"/>
      <c r="B37" s="6" t="s">
        <v>85</v>
      </c>
      <c r="C37" s="6" t="s">
        <v>95</v>
      </c>
      <c r="D37" s="7">
        <v>1165</v>
      </c>
      <c r="E37" s="6" t="s">
        <v>87</v>
      </c>
      <c r="F37" s="6" t="s">
        <v>88</v>
      </c>
      <c r="G37" s="7">
        <v>0</v>
      </c>
      <c r="H37" s="7">
        <v>0.93</v>
      </c>
    </row>
    <row r="38" spans="1:8" ht="15">
      <c r="A38" s="10"/>
      <c r="B38" s="6" t="s">
        <v>85</v>
      </c>
      <c r="C38" s="6" t="s">
        <v>96</v>
      </c>
      <c r="D38" s="7">
        <v>847</v>
      </c>
      <c r="E38" s="6" t="s">
        <v>97</v>
      </c>
      <c r="F38" s="6" t="s">
        <v>98</v>
      </c>
      <c r="G38" s="7">
        <v>3.9999999999999999E-12</v>
      </c>
      <c r="H38" s="7">
        <v>0.85</v>
      </c>
    </row>
    <row r="39" spans="1:8" ht="15">
      <c r="A39" s="10"/>
      <c r="B39" s="6" t="s">
        <v>85</v>
      </c>
      <c r="C39" s="6" t="s">
        <v>99</v>
      </c>
      <c r="D39" s="7">
        <v>2826</v>
      </c>
      <c r="E39" s="6" t="s">
        <v>90</v>
      </c>
      <c r="F39" s="6" t="s">
        <v>91</v>
      </c>
      <c r="G39" s="7">
        <v>0</v>
      </c>
      <c r="H39" s="7">
        <v>0.95</v>
      </c>
    </row>
    <row r="40" spans="1:8" ht="15">
      <c r="A40" s="10"/>
      <c r="B40" s="6" t="s">
        <v>85</v>
      </c>
      <c r="C40" s="6" t="s">
        <v>100</v>
      </c>
      <c r="D40" s="7">
        <v>2807</v>
      </c>
      <c r="E40" s="6" t="s">
        <v>90</v>
      </c>
      <c r="F40" s="6" t="s">
        <v>91</v>
      </c>
      <c r="G40" s="7">
        <v>0</v>
      </c>
      <c r="H40" s="7">
        <v>0.95</v>
      </c>
    </row>
    <row r="41" spans="1:8" ht="15">
      <c r="A41" s="10"/>
      <c r="B41" s="6" t="s">
        <v>101</v>
      </c>
      <c r="C41" s="6" t="s">
        <v>102</v>
      </c>
      <c r="D41" s="7">
        <v>1334</v>
      </c>
      <c r="E41" s="6" t="s">
        <v>87</v>
      </c>
      <c r="F41" s="6" t="s">
        <v>88</v>
      </c>
      <c r="G41" s="7">
        <v>0</v>
      </c>
      <c r="H41" s="7">
        <v>0.97</v>
      </c>
    </row>
    <row r="42" spans="1:8" ht="15">
      <c r="A42" s="10"/>
      <c r="B42" s="6" t="s">
        <v>103</v>
      </c>
      <c r="C42" s="6" t="s">
        <v>104</v>
      </c>
      <c r="D42" s="7">
        <v>3966</v>
      </c>
      <c r="E42" s="6" t="s">
        <v>90</v>
      </c>
      <c r="F42" s="6" t="s">
        <v>91</v>
      </c>
      <c r="G42" s="7">
        <v>0</v>
      </c>
      <c r="H42" s="7">
        <v>0.82</v>
      </c>
    </row>
    <row r="43" spans="1:8" ht="15">
      <c r="A43" s="11"/>
      <c r="B43" s="6" t="s">
        <v>103</v>
      </c>
      <c r="C43" s="6" t="s">
        <v>105</v>
      </c>
      <c r="D43" s="7">
        <v>3987</v>
      </c>
      <c r="E43" s="6" t="s">
        <v>106</v>
      </c>
      <c r="F43" s="6" t="s">
        <v>107</v>
      </c>
      <c r="G43" s="7">
        <v>0</v>
      </c>
      <c r="H43" s="7">
        <v>0.84</v>
      </c>
    </row>
    <row r="44" spans="1:8" ht="15">
      <c r="A44" s="9" t="s">
        <v>108</v>
      </c>
      <c r="B44" s="6" t="s">
        <v>109</v>
      </c>
      <c r="C44" s="6" t="s">
        <v>110</v>
      </c>
      <c r="D44" s="7">
        <v>1908</v>
      </c>
      <c r="E44" s="6" t="s">
        <v>111</v>
      </c>
      <c r="F44" s="6" t="s">
        <v>112</v>
      </c>
      <c r="G44" s="7">
        <v>0</v>
      </c>
      <c r="H44" s="7">
        <v>1</v>
      </c>
    </row>
    <row r="45" spans="1:8" ht="15">
      <c r="A45" s="10" t="s">
        <v>108</v>
      </c>
      <c r="B45" s="6" t="s">
        <v>113</v>
      </c>
      <c r="C45" s="6" t="s">
        <v>114</v>
      </c>
      <c r="D45" s="7">
        <v>2508</v>
      </c>
      <c r="E45" s="6" t="s">
        <v>115</v>
      </c>
      <c r="F45" s="6" t="s">
        <v>116</v>
      </c>
      <c r="G45" s="7">
        <v>0</v>
      </c>
      <c r="H45" s="7">
        <v>0.99</v>
      </c>
    </row>
    <row r="46" spans="1:8" ht="15">
      <c r="A46" s="8" t="s">
        <v>117</v>
      </c>
      <c r="B46" s="6" t="s">
        <v>118</v>
      </c>
      <c r="C46" s="6" t="s">
        <v>119</v>
      </c>
      <c r="D46" s="7">
        <v>1500</v>
      </c>
      <c r="E46" s="6" t="s">
        <v>120</v>
      </c>
      <c r="F46" s="6" t="s">
        <v>121</v>
      </c>
      <c r="G46" s="7">
        <v>0</v>
      </c>
      <c r="H46" s="7">
        <v>1</v>
      </c>
    </row>
    <row r="47" spans="1:8" ht="15">
      <c r="A47" s="9" t="s">
        <v>122</v>
      </c>
      <c r="B47" s="6" t="s">
        <v>123</v>
      </c>
      <c r="C47" s="6" t="s">
        <v>124</v>
      </c>
      <c r="D47" s="7">
        <v>1633</v>
      </c>
      <c r="E47" s="6" t="s">
        <v>125</v>
      </c>
      <c r="F47" s="6" t="s">
        <v>126</v>
      </c>
      <c r="G47" s="7">
        <v>0</v>
      </c>
      <c r="H47" s="7">
        <v>1</v>
      </c>
    </row>
    <row r="48" spans="1:8" ht="15">
      <c r="A48" s="10" t="s">
        <v>122</v>
      </c>
      <c r="B48" s="6" t="s">
        <v>123</v>
      </c>
      <c r="C48" s="6" t="s">
        <v>127</v>
      </c>
      <c r="D48" s="7">
        <v>1294</v>
      </c>
      <c r="E48" s="6" t="s">
        <v>125</v>
      </c>
      <c r="F48" s="6" t="s">
        <v>126</v>
      </c>
      <c r="G48" s="7">
        <v>0</v>
      </c>
      <c r="H48" s="7">
        <v>1</v>
      </c>
    </row>
    <row r="49" spans="1:8" ht="15">
      <c r="A49" s="10" t="s">
        <v>122</v>
      </c>
      <c r="B49" s="6" t="s">
        <v>123</v>
      </c>
      <c r="C49" s="6" t="s">
        <v>128</v>
      </c>
      <c r="D49" s="7">
        <v>1162</v>
      </c>
      <c r="E49" s="6" t="s">
        <v>125</v>
      </c>
      <c r="F49" s="6" t="s">
        <v>126</v>
      </c>
      <c r="G49" s="7">
        <v>0</v>
      </c>
      <c r="H49" s="7">
        <v>1</v>
      </c>
    </row>
    <row r="50" spans="1:8" ht="15">
      <c r="A50" s="10" t="s">
        <v>122</v>
      </c>
      <c r="B50" s="6" t="s">
        <v>123</v>
      </c>
      <c r="C50" s="6" t="s">
        <v>129</v>
      </c>
      <c r="D50" s="7">
        <v>1616</v>
      </c>
      <c r="E50" s="6" t="s">
        <v>125</v>
      </c>
      <c r="F50" s="6" t="s">
        <v>126</v>
      </c>
      <c r="G50" s="7">
        <v>0</v>
      </c>
      <c r="H50" s="7">
        <v>0.98</v>
      </c>
    </row>
    <row r="51" spans="1:8" ht="15">
      <c r="A51" s="10" t="s">
        <v>122</v>
      </c>
      <c r="B51" s="6" t="s">
        <v>130</v>
      </c>
      <c r="C51" s="6" t="s">
        <v>131</v>
      </c>
      <c r="D51" s="7">
        <v>332</v>
      </c>
      <c r="E51" s="6" t="s">
        <v>132</v>
      </c>
      <c r="F51" s="6" t="s">
        <v>133</v>
      </c>
      <c r="G51" s="7">
        <v>2.0000000000000002E-43</v>
      </c>
      <c r="H51" s="7">
        <v>1</v>
      </c>
    </row>
    <row r="52" spans="1:8" ht="15">
      <c r="A52" s="9" t="s">
        <v>134</v>
      </c>
      <c r="B52" s="6" t="s">
        <v>135</v>
      </c>
      <c r="C52" s="6" t="s">
        <v>136</v>
      </c>
      <c r="D52" s="7">
        <v>683</v>
      </c>
      <c r="E52" s="6" t="s">
        <v>137</v>
      </c>
      <c r="F52" s="6" t="s">
        <v>138</v>
      </c>
      <c r="G52" s="7">
        <v>0</v>
      </c>
      <c r="H52" s="7">
        <v>0.84</v>
      </c>
    </row>
    <row r="53" spans="1:8" ht="15">
      <c r="A53" s="10" t="s">
        <v>134</v>
      </c>
      <c r="B53" s="6" t="s">
        <v>139</v>
      </c>
      <c r="C53" s="6" t="s">
        <v>140</v>
      </c>
      <c r="D53" s="7">
        <v>1750</v>
      </c>
      <c r="E53" s="6" t="s">
        <v>137</v>
      </c>
      <c r="F53" s="6" t="s">
        <v>138</v>
      </c>
      <c r="G53" s="7">
        <v>0</v>
      </c>
      <c r="H53" s="7">
        <v>0.78</v>
      </c>
    </row>
    <row r="54" spans="1:8" ht="15">
      <c r="A54" s="10" t="s">
        <v>134</v>
      </c>
      <c r="B54" s="6" t="s">
        <v>139</v>
      </c>
      <c r="C54" s="6" t="s">
        <v>141</v>
      </c>
      <c r="D54" s="7">
        <v>1365</v>
      </c>
      <c r="E54" s="6" t="s">
        <v>137</v>
      </c>
      <c r="F54" s="6" t="s">
        <v>138</v>
      </c>
      <c r="G54" s="7">
        <v>0</v>
      </c>
      <c r="H54" s="7">
        <v>0.78</v>
      </c>
    </row>
    <row r="55" spans="1:8" ht="15">
      <c r="A55" s="10" t="s">
        <v>134</v>
      </c>
      <c r="B55" s="6" t="s">
        <v>139</v>
      </c>
      <c r="C55" s="6" t="s">
        <v>142</v>
      </c>
      <c r="D55" s="7">
        <v>852</v>
      </c>
      <c r="E55" s="6" t="s">
        <v>137</v>
      </c>
      <c r="F55" s="6" t="s">
        <v>138</v>
      </c>
      <c r="G55" s="7">
        <v>6.9999999999999997E-34</v>
      </c>
      <c r="H55" s="7">
        <v>0.8</v>
      </c>
    </row>
    <row r="56" spans="1:8" ht="15">
      <c r="A56" s="10" t="s">
        <v>134</v>
      </c>
      <c r="B56" s="6" t="s">
        <v>139</v>
      </c>
      <c r="C56" s="6" t="s">
        <v>143</v>
      </c>
      <c r="D56" s="7">
        <v>1479</v>
      </c>
      <c r="E56" s="6" t="s">
        <v>137</v>
      </c>
      <c r="F56" s="6" t="s">
        <v>138</v>
      </c>
      <c r="G56" s="7">
        <v>0</v>
      </c>
      <c r="H56" s="7">
        <v>0.78</v>
      </c>
    </row>
    <row r="57" spans="1:8" ht="15">
      <c r="A57" s="10" t="s">
        <v>134</v>
      </c>
      <c r="B57" s="6" t="s">
        <v>139</v>
      </c>
      <c r="C57" s="6" t="s">
        <v>144</v>
      </c>
      <c r="D57" s="7">
        <v>1864</v>
      </c>
      <c r="E57" s="6" t="s">
        <v>137</v>
      </c>
      <c r="F57" s="6" t="s">
        <v>138</v>
      </c>
      <c r="G57" s="7">
        <v>0</v>
      </c>
      <c r="H57" s="7">
        <v>0.78</v>
      </c>
    </row>
    <row r="58" spans="1:8" ht="15">
      <c r="A58" s="10" t="s">
        <v>134</v>
      </c>
      <c r="B58" s="6" t="s">
        <v>139</v>
      </c>
      <c r="C58" s="6" t="s">
        <v>145</v>
      </c>
      <c r="D58" s="7">
        <v>1840</v>
      </c>
      <c r="E58" s="6" t="s">
        <v>137</v>
      </c>
      <c r="F58" s="6" t="s">
        <v>138</v>
      </c>
      <c r="G58" s="7">
        <v>0</v>
      </c>
      <c r="H58" s="7">
        <v>0.78</v>
      </c>
    </row>
    <row r="59" spans="1:8" ht="15">
      <c r="A59" s="10" t="s">
        <v>134</v>
      </c>
      <c r="B59" s="6" t="s">
        <v>139</v>
      </c>
      <c r="C59" s="6" t="s">
        <v>146</v>
      </c>
      <c r="D59" s="7">
        <v>1273</v>
      </c>
      <c r="E59" s="6" t="s">
        <v>137</v>
      </c>
      <c r="F59" s="6" t="s">
        <v>138</v>
      </c>
      <c r="G59" s="7">
        <v>0</v>
      </c>
      <c r="H59" s="7">
        <v>0.78</v>
      </c>
    </row>
    <row r="60" spans="1:8" ht="15">
      <c r="A60" s="10" t="s">
        <v>134</v>
      </c>
      <c r="B60" s="6" t="s">
        <v>139</v>
      </c>
      <c r="C60" s="6" t="s">
        <v>147</v>
      </c>
      <c r="D60" s="7">
        <v>274</v>
      </c>
      <c r="E60" s="6" t="s">
        <v>137</v>
      </c>
      <c r="F60" s="6" t="s">
        <v>138</v>
      </c>
      <c r="G60" s="7">
        <v>1E-22</v>
      </c>
      <c r="H60" s="7">
        <v>0.92</v>
      </c>
    </row>
    <row r="61" spans="1:8" ht="15">
      <c r="A61" s="10" t="s">
        <v>134</v>
      </c>
      <c r="B61" s="6" t="s">
        <v>139</v>
      </c>
      <c r="C61" s="6" t="s">
        <v>148</v>
      </c>
      <c r="D61" s="7">
        <v>1658</v>
      </c>
      <c r="E61" s="6" t="s">
        <v>137</v>
      </c>
      <c r="F61" s="6" t="s">
        <v>138</v>
      </c>
      <c r="G61" s="7">
        <v>0</v>
      </c>
      <c r="H61" s="7">
        <v>0.78</v>
      </c>
    </row>
    <row r="62" spans="1:8" ht="15">
      <c r="A62" s="10" t="s">
        <v>134</v>
      </c>
      <c r="B62" s="6" t="s">
        <v>139</v>
      </c>
      <c r="C62" s="6" t="s">
        <v>149</v>
      </c>
      <c r="D62" s="7">
        <v>1627</v>
      </c>
      <c r="E62" s="6" t="s">
        <v>137</v>
      </c>
      <c r="F62" s="6" t="s">
        <v>138</v>
      </c>
      <c r="G62" s="7">
        <v>0</v>
      </c>
      <c r="H62" s="7">
        <v>0.8</v>
      </c>
    </row>
    <row r="63" spans="1:8" ht="15">
      <c r="A63" s="10" t="s">
        <v>134</v>
      </c>
      <c r="B63" s="6" t="s">
        <v>139</v>
      </c>
      <c r="C63" s="6" t="s">
        <v>150</v>
      </c>
      <c r="D63" s="7">
        <v>2243</v>
      </c>
      <c r="E63" s="6" t="s">
        <v>137</v>
      </c>
      <c r="F63" s="6" t="s">
        <v>138</v>
      </c>
      <c r="G63" s="7">
        <v>0</v>
      </c>
      <c r="H63" s="7">
        <v>0.78</v>
      </c>
    </row>
    <row r="64" spans="1:8" ht="15">
      <c r="A64" s="10" t="s">
        <v>134</v>
      </c>
      <c r="B64" s="6" t="s">
        <v>151</v>
      </c>
      <c r="C64" s="6" t="s">
        <v>152</v>
      </c>
      <c r="D64" s="7">
        <v>2928</v>
      </c>
      <c r="E64" s="6" t="s">
        <v>153</v>
      </c>
      <c r="F64" s="6" t="s">
        <v>154</v>
      </c>
      <c r="G64" s="7">
        <v>0</v>
      </c>
      <c r="H64" s="7">
        <v>0.91</v>
      </c>
    </row>
    <row r="65" spans="1:8" ht="15">
      <c r="A65" s="10" t="s">
        <v>134</v>
      </c>
      <c r="B65" s="6" t="s">
        <v>151</v>
      </c>
      <c r="C65" s="6" t="s">
        <v>155</v>
      </c>
      <c r="D65" s="7">
        <v>4860</v>
      </c>
      <c r="E65" s="6" t="s">
        <v>156</v>
      </c>
      <c r="F65" s="6" t="s">
        <v>157</v>
      </c>
      <c r="G65" s="7">
        <v>0</v>
      </c>
      <c r="H65" s="7">
        <v>0.91</v>
      </c>
    </row>
    <row r="66" spans="1:8" ht="15">
      <c r="A66" s="10" t="s">
        <v>134</v>
      </c>
      <c r="B66" s="6" t="s">
        <v>151</v>
      </c>
      <c r="C66" s="6" t="s">
        <v>158</v>
      </c>
      <c r="D66" s="7">
        <v>4976</v>
      </c>
      <c r="E66" s="6" t="s">
        <v>156</v>
      </c>
      <c r="F66" s="6" t="s">
        <v>157</v>
      </c>
      <c r="G66" s="7">
        <v>0</v>
      </c>
      <c r="H66" s="7">
        <v>0.91</v>
      </c>
    </row>
    <row r="67" spans="1:8" ht="15">
      <c r="A67" s="10" t="s">
        <v>134</v>
      </c>
      <c r="B67" s="6" t="s">
        <v>151</v>
      </c>
      <c r="C67" s="6" t="s">
        <v>159</v>
      </c>
      <c r="D67" s="7">
        <v>5280</v>
      </c>
      <c r="E67" s="6" t="s">
        <v>156</v>
      </c>
      <c r="F67" s="6" t="s">
        <v>157</v>
      </c>
      <c r="G67" s="7">
        <v>0</v>
      </c>
      <c r="H67" s="7">
        <v>0.94</v>
      </c>
    </row>
    <row r="68" spans="1:8" ht="15">
      <c r="A68" s="10" t="s">
        <v>134</v>
      </c>
      <c r="B68" s="6" t="s">
        <v>151</v>
      </c>
      <c r="C68" s="6" t="s">
        <v>160</v>
      </c>
      <c r="D68" s="7">
        <v>5194</v>
      </c>
      <c r="E68" s="6" t="s">
        <v>156</v>
      </c>
      <c r="F68" s="6" t="s">
        <v>157</v>
      </c>
      <c r="G68" s="7">
        <v>0</v>
      </c>
      <c r="H68" s="7">
        <v>0.94</v>
      </c>
    </row>
    <row r="69" spans="1:8" ht="15">
      <c r="A69" s="9" t="s">
        <v>608</v>
      </c>
      <c r="B69" s="6" t="s">
        <v>161</v>
      </c>
      <c r="C69" s="6" t="s">
        <v>162</v>
      </c>
      <c r="D69" s="7">
        <v>1161</v>
      </c>
      <c r="E69" s="6" t="s">
        <v>163</v>
      </c>
      <c r="F69" s="6" t="s">
        <v>164</v>
      </c>
      <c r="G69" s="7">
        <v>0</v>
      </c>
      <c r="H69" s="7">
        <v>0.99</v>
      </c>
    </row>
    <row r="70" spans="1:8" ht="15">
      <c r="A70" s="10" t="s">
        <v>608</v>
      </c>
      <c r="B70" s="6" t="s">
        <v>161</v>
      </c>
      <c r="C70" s="6" t="s">
        <v>165</v>
      </c>
      <c r="D70" s="7">
        <v>1225</v>
      </c>
      <c r="E70" s="6" t="s">
        <v>163</v>
      </c>
      <c r="F70" s="6" t="s">
        <v>164</v>
      </c>
      <c r="G70" s="7">
        <v>0</v>
      </c>
      <c r="H70" s="7">
        <v>0.99</v>
      </c>
    </row>
    <row r="71" spans="1:8" ht="15">
      <c r="A71" s="10" t="s">
        <v>608</v>
      </c>
      <c r="B71" s="6" t="s">
        <v>166</v>
      </c>
      <c r="C71" s="6" t="s">
        <v>167</v>
      </c>
      <c r="D71" s="7">
        <v>1964</v>
      </c>
      <c r="E71" s="6" t="s">
        <v>168</v>
      </c>
      <c r="F71" s="6" t="s">
        <v>169</v>
      </c>
      <c r="G71" s="7">
        <v>0</v>
      </c>
      <c r="H71" s="7">
        <v>0.99</v>
      </c>
    </row>
    <row r="72" spans="1:8" ht="15">
      <c r="A72" s="10" t="s">
        <v>608</v>
      </c>
      <c r="B72" s="6" t="s">
        <v>166</v>
      </c>
      <c r="C72" s="6" t="s">
        <v>170</v>
      </c>
      <c r="D72" s="7">
        <v>1249</v>
      </c>
      <c r="E72" s="6" t="s">
        <v>168</v>
      </c>
      <c r="F72" s="6" t="s">
        <v>169</v>
      </c>
      <c r="G72" s="7">
        <v>0</v>
      </c>
      <c r="H72" s="7">
        <v>0.99</v>
      </c>
    </row>
    <row r="73" spans="1:8" ht="15">
      <c r="A73" s="10" t="s">
        <v>608</v>
      </c>
      <c r="B73" s="6" t="s">
        <v>171</v>
      </c>
      <c r="C73" s="6" t="s">
        <v>172</v>
      </c>
      <c r="D73" s="7">
        <v>3912</v>
      </c>
      <c r="E73" s="6" t="s">
        <v>173</v>
      </c>
      <c r="F73" s="6" t="s">
        <v>174</v>
      </c>
      <c r="G73" s="7">
        <v>0</v>
      </c>
      <c r="H73" s="7">
        <v>0.99</v>
      </c>
    </row>
    <row r="74" spans="1:8" ht="15">
      <c r="A74" s="10" t="s">
        <v>608</v>
      </c>
      <c r="B74" s="6" t="s">
        <v>175</v>
      </c>
      <c r="C74" s="6" t="s">
        <v>176</v>
      </c>
      <c r="D74" s="7">
        <v>4673</v>
      </c>
      <c r="E74" s="6" t="s">
        <v>177</v>
      </c>
      <c r="F74" s="6" t="s">
        <v>178</v>
      </c>
      <c r="G74" s="7">
        <v>0</v>
      </c>
      <c r="H74" s="7">
        <v>0.99</v>
      </c>
    </row>
    <row r="75" spans="1:8" ht="15">
      <c r="A75" s="10" t="s">
        <v>608</v>
      </c>
      <c r="B75" s="6" t="s">
        <v>179</v>
      </c>
      <c r="C75" s="6" t="s">
        <v>180</v>
      </c>
      <c r="D75" s="7">
        <v>1473</v>
      </c>
      <c r="E75" s="6" t="s">
        <v>181</v>
      </c>
      <c r="F75" s="6" t="s">
        <v>182</v>
      </c>
      <c r="G75" s="7">
        <v>9.9999999999999992E-25</v>
      </c>
      <c r="H75" s="7">
        <v>1</v>
      </c>
    </row>
    <row r="76" spans="1:8" ht="15">
      <c r="A76" s="10" t="s">
        <v>608</v>
      </c>
      <c r="B76" s="6" t="s">
        <v>179</v>
      </c>
      <c r="C76" s="6" t="s">
        <v>183</v>
      </c>
      <c r="D76" s="7">
        <v>1656</v>
      </c>
      <c r="E76" s="6" t="s">
        <v>181</v>
      </c>
      <c r="F76" s="6" t="s">
        <v>182</v>
      </c>
      <c r="G76" s="7">
        <v>0</v>
      </c>
      <c r="H76" s="7">
        <v>0.99</v>
      </c>
    </row>
    <row r="77" spans="1:8" ht="15">
      <c r="A77" s="10" t="s">
        <v>608</v>
      </c>
      <c r="B77" s="6" t="s">
        <v>179</v>
      </c>
      <c r="C77" s="6" t="s">
        <v>184</v>
      </c>
      <c r="D77" s="7">
        <v>1608</v>
      </c>
      <c r="E77" s="6" t="s">
        <v>185</v>
      </c>
      <c r="F77" s="6" t="s">
        <v>186</v>
      </c>
      <c r="G77" s="7">
        <v>0</v>
      </c>
      <c r="H77" s="7">
        <v>0.98</v>
      </c>
    </row>
    <row r="78" spans="1:8" ht="15">
      <c r="A78" s="10" t="s">
        <v>608</v>
      </c>
      <c r="B78" s="6" t="s">
        <v>179</v>
      </c>
      <c r="C78" s="6" t="s">
        <v>187</v>
      </c>
      <c r="D78" s="7">
        <v>1999</v>
      </c>
      <c r="E78" s="6" t="s">
        <v>181</v>
      </c>
      <c r="F78" s="6" t="s">
        <v>182</v>
      </c>
      <c r="G78" s="7">
        <v>0</v>
      </c>
      <c r="H78" s="7">
        <v>0.98</v>
      </c>
    </row>
    <row r="79" spans="1:8" ht="15">
      <c r="A79" s="10" t="s">
        <v>608</v>
      </c>
      <c r="B79" s="6" t="s">
        <v>188</v>
      </c>
      <c r="C79" s="6" t="s">
        <v>189</v>
      </c>
      <c r="D79" s="7">
        <v>1069</v>
      </c>
      <c r="E79" s="6" t="s">
        <v>181</v>
      </c>
      <c r="F79" s="6" t="s">
        <v>182</v>
      </c>
      <c r="G79" s="7">
        <v>0</v>
      </c>
      <c r="H79" s="7">
        <v>1</v>
      </c>
    </row>
    <row r="80" spans="1:8" ht="15">
      <c r="A80" s="10" t="s">
        <v>608</v>
      </c>
      <c r="B80" s="6" t="s">
        <v>188</v>
      </c>
      <c r="C80" s="6" t="s">
        <v>190</v>
      </c>
      <c r="D80" s="7">
        <v>1506</v>
      </c>
      <c r="E80" s="6" t="s">
        <v>191</v>
      </c>
      <c r="F80" s="6" t="s">
        <v>192</v>
      </c>
      <c r="G80" s="7">
        <v>0</v>
      </c>
      <c r="H80" s="7">
        <v>0.99</v>
      </c>
    </row>
    <row r="81" spans="1:8" ht="15">
      <c r="A81" s="9" t="s">
        <v>609</v>
      </c>
      <c r="B81" s="6" t="s">
        <v>193</v>
      </c>
      <c r="C81" s="6" t="s">
        <v>194</v>
      </c>
      <c r="D81" s="7">
        <v>890</v>
      </c>
      <c r="E81" s="6" t="s">
        <v>195</v>
      </c>
      <c r="F81" s="6" t="s">
        <v>196</v>
      </c>
      <c r="G81" s="7">
        <v>0</v>
      </c>
      <c r="H81" s="7">
        <v>0.99</v>
      </c>
    </row>
    <row r="82" spans="1:8" ht="15">
      <c r="A82" s="10" t="s">
        <v>609</v>
      </c>
      <c r="B82" s="6" t="s">
        <v>197</v>
      </c>
      <c r="C82" s="6" t="s">
        <v>198</v>
      </c>
      <c r="D82" s="7">
        <v>1177</v>
      </c>
      <c r="E82" s="6" t="s">
        <v>199</v>
      </c>
      <c r="F82" s="6" t="s">
        <v>200</v>
      </c>
      <c r="G82" s="7">
        <v>0</v>
      </c>
      <c r="H82" s="7">
        <v>0.95</v>
      </c>
    </row>
    <row r="83" spans="1:8" ht="15">
      <c r="A83" s="9" t="s">
        <v>610</v>
      </c>
      <c r="B83" s="6" t="s">
        <v>201</v>
      </c>
      <c r="C83" s="6" t="s">
        <v>202</v>
      </c>
      <c r="D83" s="7">
        <v>1187</v>
      </c>
      <c r="E83" s="6" t="s">
        <v>203</v>
      </c>
      <c r="F83" s="6" t="s">
        <v>204</v>
      </c>
      <c r="G83" s="7">
        <v>4.9999999999999997E-30</v>
      </c>
      <c r="H83" s="7">
        <v>1</v>
      </c>
    </row>
    <row r="84" spans="1:8" ht="15">
      <c r="A84" s="10" t="s">
        <v>610</v>
      </c>
      <c r="B84" s="6" t="s">
        <v>201</v>
      </c>
      <c r="C84" s="6" t="s">
        <v>205</v>
      </c>
      <c r="D84" s="7">
        <v>1959</v>
      </c>
      <c r="E84" s="6" t="s">
        <v>203</v>
      </c>
      <c r="F84" s="6" t="s">
        <v>204</v>
      </c>
      <c r="G84" s="7">
        <v>0</v>
      </c>
      <c r="H84" s="7">
        <v>0.94</v>
      </c>
    </row>
    <row r="85" spans="1:8" ht="15">
      <c r="A85" s="10" t="s">
        <v>610</v>
      </c>
      <c r="B85" s="6" t="s">
        <v>201</v>
      </c>
      <c r="C85" s="6" t="s">
        <v>206</v>
      </c>
      <c r="D85" s="7">
        <v>1320</v>
      </c>
      <c r="E85" s="6" t="s">
        <v>203</v>
      </c>
      <c r="F85" s="6" t="s">
        <v>204</v>
      </c>
      <c r="G85" s="7">
        <v>0</v>
      </c>
      <c r="H85" s="7">
        <v>0.97</v>
      </c>
    </row>
    <row r="86" spans="1:8" ht="15">
      <c r="A86" s="10" t="s">
        <v>610</v>
      </c>
      <c r="B86" s="6" t="s">
        <v>207</v>
      </c>
      <c r="C86" s="6" t="s">
        <v>208</v>
      </c>
      <c r="D86" s="7">
        <v>1979</v>
      </c>
      <c r="E86" s="6" t="s">
        <v>203</v>
      </c>
      <c r="F86" s="6" t="s">
        <v>204</v>
      </c>
      <c r="G86" s="7">
        <v>0</v>
      </c>
      <c r="H86" s="7">
        <v>0.98</v>
      </c>
    </row>
    <row r="87" spans="1:8" ht="15">
      <c r="A87" s="10" t="s">
        <v>610</v>
      </c>
      <c r="B87" s="6" t="s">
        <v>207</v>
      </c>
      <c r="C87" s="6" t="s">
        <v>209</v>
      </c>
      <c r="D87" s="7">
        <v>1931</v>
      </c>
      <c r="E87" s="6" t="s">
        <v>203</v>
      </c>
      <c r="F87" s="6" t="s">
        <v>204</v>
      </c>
      <c r="G87" s="7">
        <v>0</v>
      </c>
      <c r="H87" s="7">
        <v>0.98</v>
      </c>
    </row>
    <row r="88" spans="1:8" ht="15">
      <c r="A88" s="10" t="s">
        <v>610</v>
      </c>
      <c r="B88" s="6" t="s">
        <v>210</v>
      </c>
      <c r="C88" s="6" t="s">
        <v>211</v>
      </c>
      <c r="D88" s="7">
        <v>2775</v>
      </c>
      <c r="E88" s="6" t="s">
        <v>212</v>
      </c>
      <c r="F88" s="6" t="s">
        <v>213</v>
      </c>
      <c r="G88" s="7">
        <v>0</v>
      </c>
      <c r="H88" s="7">
        <v>0.85</v>
      </c>
    </row>
    <row r="89" spans="1:8" ht="15">
      <c r="A89" s="10" t="s">
        <v>610</v>
      </c>
      <c r="B89" s="6" t="s">
        <v>210</v>
      </c>
      <c r="C89" s="6" t="s">
        <v>214</v>
      </c>
      <c r="D89" s="7">
        <v>3137</v>
      </c>
      <c r="E89" s="6" t="s">
        <v>212</v>
      </c>
      <c r="F89" s="6" t="s">
        <v>213</v>
      </c>
      <c r="G89" s="7">
        <v>0</v>
      </c>
      <c r="H89" s="7">
        <v>0.85</v>
      </c>
    </row>
    <row r="90" spans="1:8" ht="15">
      <c r="A90" s="8" t="s">
        <v>611</v>
      </c>
      <c r="B90" s="6" t="s">
        <v>215</v>
      </c>
      <c r="C90" s="6" t="s">
        <v>216</v>
      </c>
      <c r="D90" s="7">
        <v>4259</v>
      </c>
      <c r="E90" s="6" t="s">
        <v>217</v>
      </c>
      <c r="F90" s="6" t="s">
        <v>213</v>
      </c>
      <c r="G90" s="7">
        <v>0</v>
      </c>
      <c r="H90" s="7">
        <v>0.9</v>
      </c>
    </row>
    <row r="91" spans="1:8" ht="15">
      <c r="A91" s="9" t="s">
        <v>612</v>
      </c>
      <c r="B91" s="6" t="s">
        <v>218</v>
      </c>
      <c r="C91" s="6" t="s">
        <v>219</v>
      </c>
      <c r="D91" s="7">
        <v>1181</v>
      </c>
      <c r="E91" s="6" t="s">
        <v>220</v>
      </c>
      <c r="F91" s="6" t="s">
        <v>221</v>
      </c>
      <c r="G91" s="7">
        <v>0</v>
      </c>
      <c r="H91" s="7">
        <v>0.97</v>
      </c>
    </row>
    <row r="92" spans="1:8" ht="15">
      <c r="A92" s="10" t="s">
        <v>612</v>
      </c>
      <c r="B92" s="6" t="s">
        <v>222</v>
      </c>
      <c r="C92" s="6" t="s">
        <v>223</v>
      </c>
      <c r="D92" s="7">
        <v>1669</v>
      </c>
      <c r="E92" s="6" t="s">
        <v>220</v>
      </c>
      <c r="F92" s="6" t="s">
        <v>221</v>
      </c>
      <c r="G92" s="7">
        <v>0</v>
      </c>
      <c r="H92" s="7">
        <v>0.96</v>
      </c>
    </row>
    <row r="93" spans="1:8" ht="15">
      <c r="A93" s="10" t="s">
        <v>612</v>
      </c>
      <c r="B93" s="6" t="s">
        <v>222</v>
      </c>
      <c r="C93" s="6" t="s">
        <v>224</v>
      </c>
      <c r="D93" s="7">
        <v>1543</v>
      </c>
      <c r="E93" s="6" t="s">
        <v>220</v>
      </c>
      <c r="F93" s="6" t="s">
        <v>221</v>
      </c>
      <c r="G93" s="7">
        <v>0</v>
      </c>
      <c r="H93" s="7">
        <v>0.96</v>
      </c>
    </row>
    <row r="94" spans="1:8" ht="15">
      <c r="A94" s="10" t="s">
        <v>612</v>
      </c>
      <c r="B94" s="6" t="s">
        <v>225</v>
      </c>
      <c r="C94" s="6" t="s">
        <v>226</v>
      </c>
      <c r="D94" s="7">
        <v>1098</v>
      </c>
      <c r="E94" s="6" t="s">
        <v>220</v>
      </c>
      <c r="F94" s="6" t="s">
        <v>221</v>
      </c>
      <c r="G94" s="7">
        <v>0</v>
      </c>
      <c r="H94" s="7">
        <v>0.96</v>
      </c>
    </row>
    <row r="95" spans="1:8" ht="15">
      <c r="A95" s="10" t="s">
        <v>612</v>
      </c>
      <c r="B95" s="6" t="s">
        <v>225</v>
      </c>
      <c r="C95" s="6" t="s">
        <v>227</v>
      </c>
      <c r="D95" s="7">
        <v>666</v>
      </c>
      <c r="E95" s="6" t="s">
        <v>228</v>
      </c>
      <c r="F95" s="6" t="s">
        <v>229</v>
      </c>
      <c r="G95" s="7">
        <v>2.0000000000000001E-10</v>
      </c>
      <c r="H95" s="7">
        <v>0.94</v>
      </c>
    </row>
    <row r="96" spans="1:8" ht="15">
      <c r="A96" s="10" t="s">
        <v>612</v>
      </c>
      <c r="B96" s="6" t="s">
        <v>230</v>
      </c>
      <c r="C96" s="6" t="s">
        <v>231</v>
      </c>
      <c r="D96" s="7">
        <v>703</v>
      </c>
      <c r="E96" s="6" t="s">
        <v>220</v>
      </c>
      <c r="F96" s="6" t="s">
        <v>221</v>
      </c>
      <c r="G96" s="7">
        <v>0</v>
      </c>
      <c r="H96" s="7">
        <v>0.95</v>
      </c>
    </row>
    <row r="97" spans="1:8" ht="15">
      <c r="A97" s="10" t="s">
        <v>612</v>
      </c>
      <c r="B97" s="6" t="s">
        <v>232</v>
      </c>
      <c r="C97" s="6" t="s">
        <v>233</v>
      </c>
      <c r="D97" s="7">
        <v>3156</v>
      </c>
      <c r="E97" s="6" t="s">
        <v>234</v>
      </c>
      <c r="F97" s="6" t="s">
        <v>235</v>
      </c>
      <c r="G97" s="7">
        <v>0</v>
      </c>
      <c r="H97" s="7">
        <v>0.67</v>
      </c>
    </row>
    <row r="98" spans="1:8" ht="15">
      <c r="A98" s="10" t="s">
        <v>612</v>
      </c>
      <c r="B98" s="6" t="s">
        <v>232</v>
      </c>
      <c r="C98" s="6" t="s">
        <v>236</v>
      </c>
      <c r="D98" s="7">
        <v>4010</v>
      </c>
      <c r="E98" s="6" t="s">
        <v>237</v>
      </c>
      <c r="F98" s="6" t="s">
        <v>238</v>
      </c>
      <c r="G98" s="7">
        <v>0</v>
      </c>
      <c r="H98" s="7">
        <v>0.91</v>
      </c>
    </row>
    <row r="99" spans="1:8" ht="15">
      <c r="A99" s="10" t="s">
        <v>612</v>
      </c>
      <c r="B99" s="6" t="s">
        <v>232</v>
      </c>
      <c r="C99" s="6" t="s">
        <v>239</v>
      </c>
      <c r="D99" s="7">
        <v>2300</v>
      </c>
      <c r="E99" s="6" t="s">
        <v>237</v>
      </c>
      <c r="F99" s="6" t="s">
        <v>238</v>
      </c>
      <c r="G99" s="7">
        <v>0</v>
      </c>
      <c r="H99" s="7">
        <v>0.9</v>
      </c>
    </row>
    <row r="100" spans="1:8" ht="15">
      <c r="A100" s="10" t="s">
        <v>612</v>
      </c>
      <c r="B100" s="6" t="s">
        <v>232</v>
      </c>
      <c r="C100" s="6" t="s">
        <v>240</v>
      </c>
      <c r="D100" s="7">
        <v>3411</v>
      </c>
      <c r="E100" s="6" t="s">
        <v>234</v>
      </c>
      <c r="F100" s="6" t="s">
        <v>235</v>
      </c>
      <c r="G100" s="7">
        <v>0</v>
      </c>
      <c r="H100" s="7">
        <v>0.6</v>
      </c>
    </row>
    <row r="101" spans="1:8" ht="15">
      <c r="A101" s="9" t="s">
        <v>241</v>
      </c>
      <c r="B101" s="6" t="s">
        <v>242</v>
      </c>
      <c r="C101" s="6" t="s">
        <v>243</v>
      </c>
      <c r="D101" s="7">
        <v>2621</v>
      </c>
      <c r="E101" s="6" t="s">
        <v>244</v>
      </c>
      <c r="F101" s="6" t="s">
        <v>245</v>
      </c>
      <c r="G101" s="7">
        <v>0</v>
      </c>
      <c r="H101" s="7">
        <v>1</v>
      </c>
    </row>
    <row r="102" spans="1:8" ht="15">
      <c r="A102" s="10" t="s">
        <v>241</v>
      </c>
      <c r="B102" s="6" t="s">
        <v>246</v>
      </c>
      <c r="C102" s="6" t="s">
        <v>247</v>
      </c>
      <c r="D102" s="7">
        <v>882</v>
      </c>
      <c r="E102" s="6" t="s">
        <v>248</v>
      </c>
      <c r="F102" s="6" t="s">
        <v>249</v>
      </c>
      <c r="G102" s="7">
        <v>4.0000000000000002E-27</v>
      </c>
      <c r="H102" s="7">
        <v>0.96</v>
      </c>
    </row>
    <row r="103" spans="1:8" ht="15">
      <c r="A103" s="10" t="s">
        <v>241</v>
      </c>
      <c r="B103" s="6" t="s">
        <v>246</v>
      </c>
      <c r="C103" s="6" t="s">
        <v>250</v>
      </c>
      <c r="D103" s="7">
        <v>1792</v>
      </c>
      <c r="E103" s="6" t="s">
        <v>251</v>
      </c>
      <c r="F103" s="6" t="s">
        <v>252</v>
      </c>
      <c r="G103" s="7">
        <v>0</v>
      </c>
      <c r="H103" s="7">
        <v>1</v>
      </c>
    </row>
    <row r="104" spans="1:8" ht="15">
      <c r="A104" s="9" t="s">
        <v>253</v>
      </c>
      <c r="B104" s="6" t="s">
        <v>254</v>
      </c>
      <c r="C104" s="6" t="s">
        <v>255</v>
      </c>
      <c r="D104" s="7">
        <v>4788</v>
      </c>
      <c r="E104" s="6" t="s">
        <v>256</v>
      </c>
      <c r="F104" s="6" t="s">
        <v>257</v>
      </c>
      <c r="G104" s="7">
        <v>0</v>
      </c>
      <c r="H104" s="7">
        <v>0.96</v>
      </c>
    </row>
    <row r="105" spans="1:8" ht="15">
      <c r="A105" s="10" t="s">
        <v>253</v>
      </c>
      <c r="B105" s="6" t="s">
        <v>258</v>
      </c>
      <c r="C105" s="6" t="s">
        <v>259</v>
      </c>
      <c r="D105" s="7">
        <v>5718</v>
      </c>
      <c r="E105" s="6" t="s">
        <v>260</v>
      </c>
      <c r="F105" s="6" t="s">
        <v>261</v>
      </c>
      <c r="G105" s="7">
        <v>0</v>
      </c>
      <c r="H105" s="7">
        <v>0.92</v>
      </c>
    </row>
    <row r="106" spans="1:8" ht="15">
      <c r="A106" s="10" t="s">
        <v>253</v>
      </c>
      <c r="B106" s="6" t="s">
        <v>258</v>
      </c>
      <c r="C106" s="6" t="s">
        <v>262</v>
      </c>
      <c r="D106" s="7">
        <v>4625</v>
      </c>
      <c r="E106" s="6" t="s">
        <v>260</v>
      </c>
      <c r="F106" s="6" t="s">
        <v>261</v>
      </c>
      <c r="G106" s="7">
        <v>0</v>
      </c>
      <c r="H106" s="7">
        <v>0.9</v>
      </c>
    </row>
    <row r="107" spans="1:8" ht="15">
      <c r="A107" s="9" t="s">
        <v>263</v>
      </c>
      <c r="B107" s="6" t="s">
        <v>264</v>
      </c>
      <c r="C107" s="6" t="s">
        <v>265</v>
      </c>
      <c r="D107" s="7">
        <v>2561</v>
      </c>
      <c r="E107" s="6" t="s">
        <v>266</v>
      </c>
      <c r="F107" s="6" t="s">
        <v>267</v>
      </c>
      <c r="G107" s="7">
        <v>0</v>
      </c>
      <c r="H107" s="7">
        <v>0.96</v>
      </c>
    </row>
    <row r="108" spans="1:8" ht="15">
      <c r="A108" s="10" t="s">
        <v>263</v>
      </c>
      <c r="B108" s="6" t="s">
        <v>264</v>
      </c>
      <c r="C108" s="6" t="s">
        <v>268</v>
      </c>
      <c r="D108" s="7">
        <v>3590</v>
      </c>
      <c r="E108" s="6" t="s">
        <v>266</v>
      </c>
      <c r="F108" s="6" t="s">
        <v>267</v>
      </c>
      <c r="G108" s="7">
        <v>0</v>
      </c>
      <c r="H108" s="7">
        <v>0.98</v>
      </c>
    </row>
    <row r="109" spans="1:8" ht="15">
      <c r="A109" s="9" t="s">
        <v>613</v>
      </c>
      <c r="B109" s="6" t="s">
        <v>269</v>
      </c>
      <c r="C109" s="6" t="s">
        <v>270</v>
      </c>
      <c r="D109" s="7">
        <v>1211</v>
      </c>
      <c r="E109" s="6" t="s">
        <v>271</v>
      </c>
      <c r="F109" s="6" t="s">
        <v>272</v>
      </c>
      <c r="G109" s="7">
        <v>0</v>
      </c>
      <c r="H109" s="7">
        <v>1</v>
      </c>
    </row>
    <row r="110" spans="1:8" ht="15">
      <c r="A110" s="10" t="s">
        <v>613</v>
      </c>
      <c r="B110" s="6" t="s">
        <v>273</v>
      </c>
      <c r="C110" s="6" t="s">
        <v>274</v>
      </c>
      <c r="D110" s="7">
        <v>507</v>
      </c>
      <c r="E110" s="6" t="s">
        <v>275</v>
      </c>
      <c r="F110" s="6" t="s">
        <v>276</v>
      </c>
      <c r="G110" s="7">
        <v>2.0000000000000001E-26</v>
      </c>
      <c r="H110" s="7">
        <v>0.95</v>
      </c>
    </row>
    <row r="111" spans="1:8" ht="15">
      <c r="A111" s="10" t="s">
        <v>613</v>
      </c>
      <c r="B111" s="6" t="s">
        <v>277</v>
      </c>
      <c r="C111" s="6" t="s">
        <v>278</v>
      </c>
      <c r="D111" s="7">
        <v>1422</v>
      </c>
      <c r="E111" s="6" t="s">
        <v>279</v>
      </c>
      <c r="F111" s="6" t="s">
        <v>280</v>
      </c>
      <c r="G111" s="7">
        <v>0</v>
      </c>
      <c r="H111" s="7">
        <v>1</v>
      </c>
    </row>
    <row r="112" spans="1:8" ht="15">
      <c r="A112" s="10" t="s">
        <v>613</v>
      </c>
      <c r="B112" s="6" t="s">
        <v>277</v>
      </c>
      <c r="C112" s="6" t="s">
        <v>281</v>
      </c>
      <c r="D112" s="7">
        <v>1398</v>
      </c>
      <c r="E112" s="6" t="s">
        <v>279</v>
      </c>
      <c r="F112" s="6" t="s">
        <v>280</v>
      </c>
      <c r="G112" s="7">
        <v>0</v>
      </c>
      <c r="H112" s="7">
        <v>1</v>
      </c>
    </row>
    <row r="113" spans="1:8" ht="15">
      <c r="A113" s="10" t="s">
        <v>614</v>
      </c>
      <c r="B113" s="6" t="s">
        <v>282</v>
      </c>
      <c r="C113" s="6" t="s">
        <v>283</v>
      </c>
      <c r="D113" s="7">
        <v>1639</v>
      </c>
      <c r="E113" s="6" t="s">
        <v>284</v>
      </c>
      <c r="F113" s="6" t="s">
        <v>285</v>
      </c>
      <c r="G113" s="7">
        <v>0</v>
      </c>
      <c r="H113" s="7">
        <v>0.99</v>
      </c>
    </row>
    <row r="114" spans="1:8" ht="15">
      <c r="A114" s="10" t="s">
        <v>614</v>
      </c>
      <c r="B114" s="6" t="s">
        <v>286</v>
      </c>
      <c r="C114" s="6" t="s">
        <v>287</v>
      </c>
      <c r="D114" s="7">
        <v>2310</v>
      </c>
      <c r="E114" s="6" t="s">
        <v>288</v>
      </c>
      <c r="F114" s="6" t="s">
        <v>289</v>
      </c>
      <c r="G114" s="7">
        <v>0</v>
      </c>
      <c r="H114" s="7">
        <v>1</v>
      </c>
    </row>
    <row r="115" spans="1:8" ht="15">
      <c r="A115" s="10" t="s">
        <v>614</v>
      </c>
      <c r="B115" s="6" t="s">
        <v>286</v>
      </c>
      <c r="C115" s="6" t="s">
        <v>290</v>
      </c>
      <c r="D115" s="7">
        <v>2443</v>
      </c>
      <c r="E115" s="6" t="s">
        <v>288</v>
      </c>
      <c r="F115" s="6" t="s">
        <v>289</v>
      </c>
      <c r="G115" s="7">
        <v>0</v>
      </c>
      <c r="H115" s="7">
        <v>1</v>
      </c>
    </row>
    <row r="116" spans="1:8" ht="15">
      <c r="A116" s="10" t="s">
        <v>615</v>
      </c>
      <c r="B116" s="6" t="s">
        <v>291</v>
      </c>
      <c r="C116" s="6" t="s">
        <v>292</v>
      </c>
      <c r="D116" s="7">
        <v>2696</v>
      </c>
      <c r="E116" s="6" t="s">
        <v>293</v>
      </c>
      <c r="F116" s="6" t="s">
        <v>294</v>
      </c>
      <c r="G116" s="7">
        <v>0</v>
      </c>
      <c r="H116" s="7">
        <v>1</v>
      </c>
    </row>
    <row r="117" spans="1:8" ht="15">
      <c r="A117" s="9" t="s">
        <v>295</v>
      </c>
      <c r="B117" s="6" t="s">
        <v>296</v>
      </c>
      <c r="C117" s="6" t="s">
        <v>297</v>
      </c>
      <c r="D117" s="7">
        <v>2583</v>
      </c>
      <c r="E117" s="6" t="s">
        <v>298</v>
      </c>
      <c r="F117" s="6" t="s">
        <v>299</v>
      </c>
      <c r="G117" s="7">
        <v>0</v>
      </c>
      <c r="H117" s="7">
        <v>0.95</v>
      </c>
    </row>
    <row r="118" spans="1:8" ht="15">
      <c r="A118" s="10" t="s">
        <v>295</v>
      </c>
      <c r="B118" s="6" t="s">
        <v>296</v>
      </c>
      <c r="C118" s="6" t="s">
        <v>300</v>
      </c>
      <c r="D118" s="7">
        <v>2547</v>
      </c>
      <c r="E118" s="6" t="s">
        <v>301</v>
      </c>
      <c r="F118" s="6" t="s">
        <v>302</v>
      </c>
      <c r="G118" s="7">
        <v>0</v>
      </c>
      <c r="H118" s="7">
        <v>0.94</v>
      </c>
    </row>
    <row r="119" spans="1:8" ht="15">
      <c r="A119" s="10" t="s">
        <v>295</v>
      </c>
      <c r="B119" s="6" t="s">
        <v>303</v>
      </c>
      <c r="C119" s="6" t="s">
        <v>304</v>
      </c>
      <c r="D119" s="7">
        <v>2484</v>
      </c>
      <c r="E119" s="6" t="s">
        <v>305</v>
      </c>
      <c r="F119" s="6" t="s">
        <v>306</v>
      </c>
      <c r="G119" s="7">
        <v>0</v>
      </c>
      <c r="H119" s="7">
        <v>0.96</v>
      </c>
    </row>
    <row r="120" spans="1:8" ht="15">
      <c r="A120" s="10" t="s">
        <v>295</v>
      </c>
      <c r="B120" s="6" t="s">
        <v>303</v>
      </c>
      <c r="C120" s="6" t="s">
        <v>307</v>
      </c>
      <c r="D120" s="7">
        <v>2397</v>
      </c>
      <c r="E120" s="6" t="s">
        <v>308</v>
      </c>
      <c r="F120" s="6" t="s">
        <v>309</v>
      </c>
      <c r="G120" s="7">
        <v>0</v>
      </c>
      <c r="H120" s="7">
        <v>0.86</v>
      </c>
    </row>
    <row r="121" spans="1:8" ht="15">
      <c r="A121" s="9" t="s">
        <v>616</v>
      </c>
      <c r="B121" s="6" t="s">
        <v>310</v>
      </c>
      <c r="C121" s="6" t="s">
        <v>311</v>
      </c>
      <c r="D121" s="7">
        <v>1288</v>
      </c>
      <c r="E121" s="6" t="s">
        <v>312</v>
      </c>
      <c r="F121" s="6" t="s">
        <v>313</v>
      </c>
      <c r="G121" s="7">
        <v>0</v>
      </c>
      <c r="H121" s="7">
        <v>0.99</v>
      </c>
    </row>
    <row r="122" spans="1:8" ht="15">
      <c r="A122" s="10" t="s">
        <v>616</v>
      </c>
      <c r="B122" s="6" t="s">
        <v>314</v>
      </c>
      <c r="C122" s="6" t="s">
        <v>315</v>
      </c>
      <c r="D122" s="7">
        <v>752</v>
      </c>
      <c r="E122" s="6" t="s">
        <v>316</v>
      </c>
      <c r="F122" s="6" t="s">
        <v>317</v>
      </c>
      <c r="G122" s="7">
        <v>0</v>
      </c>
      <c r="H122" s="7">
        <v>0.99</v>
      </c>
    </row>
    <row r="123" spans="1:8" ht="15">
      <c r="A123" s="9" t="s">
        <v>617</v>
      </c>
      <c r="B123" s="6" t="s">
        <v>318</v>
      </c>
      <c r="C123" s="6" t="s">
        <v>319</v>
      </c>
      <c r="D123" s="7">
        <v>1146</v>
      </c>
      <c r="E123" s="6" t="s">
        <v>320</v>
      </c>
      <c r="F123" s="6" t="s">
        <v>321</v>
      </c>
      <c r="G123" s="7">
        <v>0</v>
      </c>
      <c r="H123" s="7">
        <v>1</v>
      </c>
    </row>
    <row r="124" spans="1:8" ht="15">
      <c r="A124" s="10" t="s">
        <v>617</v>
      </c>
      <c r="B124" s="6" t="s">
        <v>322</v>
      </c>
      <c r="C124" s="6" t="s">
        <v>323</v>
      </c>
      <c r="D124" s="7">
        <v>1552</v>
      </c>
      <c r="E124" s="6" t="s">
        <v>320</v>
      </c>
      <c r="F124" s="6" t="s">
        <v>321</v>
      </c>
      <c r="G124" s="7">
        <v>0</v>
      </c>
      <c r="H124" s="7">
        <v>0.99</v>
      </c>
    </row>
    <row r="125" spans="1:8" ht="15">
      <c r="A125" s="10" t="s">
        <v>617</v>
      </c>
      <c r="B125" s="6" t="s">
        <v>322</v>
      </c>
      <c r="C125" s="6" t="s">
        <v>324</v>
      </c>
      <c r="D125" s="7">
        <v>1519</v>
      </c>
      <c r="E125" s="6" t="s">
        <v>320</v>
      </c>
      <c r="F125" s="6" t="s">
        <v>321</v>
      </c>
      <c r="G125" s="7">
        <v>0</v>
      </c>
      <c r="H125" s="7">
        <v>0.99</v>
      </c>
    </row>
    <row r="126" spans="1:8" ht="15">
      <c r="A126" s="10" t="s">
        <v>617</v>
      </c>
      <c r="B126" s="6" t="s">
        <v>325</v>
      </c>
      <c r="C126" s="6" t="s">
        <v>326</v>
      </c>
      <c r="D126" s="7">
        <v>2580</v>
      </c>
      <c r="E126" s="6" t="s">
        <v>327</v>
      </c>
      <c r="F126" s="6" t="s">
        <v>328</v>
      </c>
      <c r="G126" s="7">
        <v>0</v>
      </c>
      <c r="H126" s="7">
        <v>0.98</v>
      </c>
    </row>
    <row r="127" spans="1:8" ht="15">
      <c r="A127" s="9" t="s">
        <v>618</v>
      </c>
      <c r="B127" s="6" t="s">
        <v>329</v>
      </c>
      <c r="C127" s="6" t="s">
        <v>330</v>
      </c>
      <c r="D127" s="7">
        <v>2120</v>
      </c>
      <c r="E127" s="6" t="s">
        <v>331</v>
      </c>
      <c r="F127" s="6" t="s">
        <v>332</v>
      </c>
      <c r="G127" s="7">
        <v>0</v>
      </c>
      <c r="H127" s="7">
        <v>0.99</v>
      </c>
    </row>
    <row r="128" spans="1:8" ht="15">
      <c r="A128" s="10" t="s">
        <v>618</v>
      </c>
      <c r="B128" s="6" t="s">
        <v>333</v>
      </c>
      <c r="C128" s="6" t="s">
        <v>334</v>
      </c>
      <c r="D128" s="7">
        <v>2240</v>
      </c>
      <c r="E128" s="6" t="s">
        <v>335</v>
      </c>
      <c r="F128" s="6" t="s">
        <v>336</v>
      </c>
      <c r="G128" s="7">
        <v>0</v>
      </c>
      <c r="H128" s="7">
        <v>0.98</v>
      </c>
    </row>
    <row r="129" spans="1:8" ht="15">
      <c r="A129" s="9" t="s">
        <v>619</v>
      </c>
      <c r="B129" s="6" t="s">
        <v>337</v>
      </c>
      <c r="C129" s="6" t="s">
        <v>338</v>
      </c>
      <c r="D129" s="7">
        <v>1605</v>
      </c>
      <c r="E129" s="6" t="s">
        <v>339</v>
      </c>
      <c r="F129" s="6" t="s">
        <v>340</v>
      </c>
      <c r="G129" s="7">
        <v>0</v>
      </c>
      <c r="H129" s="7">
        <v>1</v>
      </c>
    </row>
    <row r="130" spans="1:8" ht="15">
      <c r="A130" s="10" t="s">
        <v>619</v>
      </c>
      <c r="B130" s="6" t="s">
        <v>341</v>
      </c>
      <c r="C130" s="6" t="s">
        <v>342</v>
      </c>
      <c r="D130" s="7">
        <v>758</v>
      </c>
      <c r="E130" s="6" t="s">
        <v>343</v>
      </c>
      <c r="F130" s="6" t="s">
        <v>344</v>
      </c>
      <c r="G130" s="7">
        <v>5E-15</v>
      </c>
      <c r="H130" s="7">
        <v>0.82</v>
      </c>
    </row>
    <row r="131" spans="1:8" ht="15">
      <c r="A131" s="10" t="s">
        <v>619</v>
      </c>
      <c r="B131" s="6" t="s">
        <v>345</v>
      </c>
      <c r="C131" s="6" t="s">
        <v>346</v>
      </c>
      <c r="D131" s="7">
        <v>359</v>
      </c>
      <c r="E131" s="6" t="s">
        <v>347</v>
      </c>
      <c r="F131" s="6" t="s">
        <v>348</v>
      </c>
      <c r="G131" s="7">
        <v>9.9999999999999998E-46</v>
      </c>
      <c r="H131" s="7">
        <v>0.88</v>
      </c>
    </row>
    <row r="132" spans="1:8" ht="15">
      <c r="A132" s="10" t="s">
        <v>619</v>
      </c>
      <c r="B132" s="6" t="s">
        <v>349</v>
      </c>
      <c r="C132" s="6" t="s">
        <v>350</v>
      </c>
      <c r="D132" s="7">
        <v>447</v>
      </c>
      <c r="E132" s="6" t="s">
        <v>347</v>
      </c>
      <c r="F132" s="6" t="s">
        <v>348</v>
      </c>
      <c r="G132" s="7">
        <v>0</v>
      </c>
      <c r="H132" s="7">
        <v>0.85</v>
      </c>
    </row>
    <row r="133" spans="1:8" ht="15">
      <c r="A133" s="9" t="s">
        <v>620</v>
      </c>
      <c r="B133" s="6" t="s">
        <v>351</v>
      </c>
      <c r="C133" s="6" t="s">
        <v>352</v>
      </c>
      <c r="D133" s="7">
        <v>520</v>
      </c>
      <c r="E133" s="6" t="s">
        <v>353</v>
      </c>
      <c r="F133" s="6" t="s">
        <v>354</v>
      </c>
      <c r="G133" s="7">
        <v>0</v>
      </c>
      <c r="H133" s="7">
        <v>1</v>
      </c>
    </row>
    <row r="134" spans="1:8" ht="15">
      <c r="A134" s="10" t="s">
        <v>620</v>
      </c>
      <c r="B134" s="6" t="s">
        <v>351</v>
      </c>
      <c r="C134" s="6" t="s">
        <v>355</v>
      </c>
      <c r="D134" s="7">
        <v>662</v>
      </c>
      <c r="E134" s="6" t="s">
        <v>353</v>
      </c>
      <c r="F134" s="6" t="s">
        <v>354</v>
      </c>
      <c r="G134" s="7">
        <v>0</v>
      </c>
      <c r="H134" s="7">
        <v>1</v>
      </c>
    </row>
    <row r="135" spans="1:8" ht="15">
      <c r="A135" s="10" t="s">
        <v>620</v>
      </c>
      <c r="B135" s="6" t="s">
        <v>356</v>
      </c>
      <c r="C135" s="6" t="s">
        <v>357</v>
      </c>
      <c r="D135" s="7">
        <v>4944</v>
      </c>
      <c r="E135" s="6" t="s">
        <v>358</v>
      </c>
      <c r="F135" s="6" t="s">
        <v>359</v>
      </c>
      <c r="G135" s="7">
        <v>0</v>
      </c>
      <c r="H135" s="7">
        <v>0.84</v>
      </c>
    </row>
    <row r="136" spans="1:8" ht="15">
      <c r="A136" s="10" t="s">
        <v>620</v>
      </c>
      <c r="B136" s="6" t="s">
        <v>360</v>
      </c>
      <c r="C136" s="6" t="s">
        <v>361</v>
      </c>
      <c r="D136" s="7">
        <v>1075</v>
      </c>
      <c r="E136" s="6" t="s">
        <v>362</v>
      </c>
      <c r="F136" s="6" t="s">
        <v>363</v>
      </c>
      <c r="G136" s="7">
        <v>0</v>
      </c>
      <c r="H136" s="7">
        <v>1</v>
      </c>
    </row>
    <row r="137" spans="1:8" ht="15">
      <c r="A137" s="9" t="s">
        <v>622</v>
      </c>
      <c r="B137" s="6" t="s">
        <v>364</v>
      </c>
      <c r="C137" s="6" t="s">
        <v>365</v>
      </c>
      <c r="D137" s="7">
        <v>4921</v>
      </c>
      <c r="E137" s="6" t="s">
        <v>366</v>
      </c>
      <c r="F137" s="6" t="s">
        <v>367</v>
      </c>
      <c r="G137" s="7">
        <v>0</v>
      </c>
      <c r="H137" s="7">
        <v>0.83</v>
      </c>
    </row>
    <row r="138" spans="1:8" ht="15">
      <c r="A138" s="10" t="s">
        <v>622</v>
      </c>
      <c r="B138" s="6" t="s">
        <v>364</v>
      </c>
      <c r="C138" s="6" t="s">
        <v>368</v>
      </c>
      <c r="D138" s="7">
        <v>7348</v>
      </c>
      <c r="E138" s="6" t="s">
        <v>366</v>
      </c>
      <c r="F138" s="6" t="s">
        <v>367</v>
      </c>
      <c r="G138" s="7">
        <v>0</v>
      </c>
      <c r="H138" s="7">
        <v>0.83</v>
      </c>
    </row>
    <row r="139" spans="1:8" ht="15">
      <c r="A139" s="10" t="s">
        <v>622</v>
      </c>
      <c r="B139" s="6" t="s">
        <v>364</v>
      </c>
      <c r="C139" s="6" t="s">
        <v>369</v>
      </c>
      <c r="D139" s="7">
        <v>7691</v>
      </c>
      <c r="E139" s="6" t="s">
        <v>366</v>
      </c>
      <c r="F139" s="6" t="s">
        <v>367</v>
      </c>
      <c r="G139" s="7">
        <v>0</v>
      </c>
      <c r="H139" s="7">
        <v>0.83</v>
      </c>
    </row>
    <row r="140" spans="1:8" ht="15">
      <c r="A140" s="10" t="s">
        <v>622</v>
      </c>
      <c r="B140" s="6" t="s">
        <v>364</v>
      </c>
      <c r="C140" s="6" t="s">
        <v>370</v>
      </c>
      <c r="D140" s="7">
        <v>6358</v>
      </c>
      <c r="E140" s="6" t="s">
        <v>366</v>
      </c>
      <c r="F140" s="6" t="s">
        <v>367</v>
      </c>
      <c r="G140" s="7">
        <v>0</v>
      </c>
      <c r="H140" s="7">
        <v>0.83</v>
      </c>
    </row>
    <row r="141" spans="1:8" ht="15">
      <c r="A141" s="10" t="s">
        <v>622</v>
      </c>
      <c r="B141" s="6" t="s">
        <v>364</v>
      </c>
      <c r="C141" s="6" t="s">
        <v>371</v>
      </c>
      <c r="D141" s="7">
        <v>6760</v>
      </c>
      <c r="E141" s="6" t="s">
        <v>366</v>
      </c>
      <c r="F141" s="6" t="s">
        <v>367</v>
      </c>
      <c r="G141" s="7">
        <v>0</v>
      </c>
      <c r="H141" s="7">
        <v>0.83</v>
      </c>
    </row>
    <row r="142" spans="1:8" ht="15">
      <c r="A142" s="10" t="s">
        <v>622</v>
      </c>
      <c r="B142" s="6" t="s">
        <v>364</v>
      </c>
      <c r="C142" s="6" t="s">
        <v>372</v>
      </c>
      <c r="D142" s="7">
        <v>6555</v>
      </c>
      <c r="E142" s="6" t="s">
        <v>373</v>
      </c>
      <c r="F142" s="6" t="s">
        <v>374</v>
      </c>
      <c r="G142" s="7">
        <v>0</v>
      </c>
      <c r="H142" s="7">
        <v>0.94</v>
      </c>
    </row>
    <row r="143" spans="1:8" ht="15">
      <c r="A143" s="10" t="s">
        <v>622</v>
      </c>
      <c r="B143" s="6" t="s">
        <v>364</v>
      </c>
      <c r="C143" s="6" t="s">
        <v>375</v>
      </c>
      <c r="D143" s="7">
        <v>7279</v>
      </c>
      <c r="E143" s="6" t="s">
        <v>366</v>
      </c>
      <c r="F143" s="6" t="s">
        <v>367</v>
      </c>
      <c r="G143" s="7">
        <v>0</v>
      </c>
      <c r="H143" s="7">
        <v>0.83</v>
      </c>
    </row>
    <row r="144" spans="1:8" ht="15">
      <c r="A144" s="9" t="s">
        <v>376</v>
      </c>
      <c r="B144" s="6" t="s">
        <v>377</v>
      </c>
      <c r="C144" s="6" t="s">
        <v>378</v>
      </c>
      <c r="D144" s="7">
        <v>1188</v>
      </c>
      <c r="E144" s="6" t="s">
        <v>379</v>
      </c>
      <c r="F144" s="6" t="s">
        <v>380</v>
      </c>
      <c r="G144" s="7">
        <v>0</v>
      </c>
      <c r="H144" s="7">
        <v>0.9</v>
      </c>
    </row>
    <row r="145" spans="1:8" ht="15">
      <c r="A145" s="10" t="s">
        <v>376</v>
      </c>
      <c r="B145" s="6" t="s">
        <v>377</v>
      </c>
      <c r="C145" s="6" t="s">
        <v>381</v>
      </c>
      <c r="D145" s="7">
        <v>1320</v>
      </c>
      <c r="E145" s="6" t="s">
        <v>379</v>
      </c>
      <c r="F145" s="6" t="s">
        <v>380</v>
      </c>
      <c r="G145" s="7">
        <v>0</v>
      </c>
      <c r="H145" s="7">
        <v>0.9</v>
      </c>
    </row>
    <row r="146" spans="1:8" ht="15">
      <c r="A146" s="9" t="s">
        <v>382</v>
      </c>
      <c r="B146" s="6" t="s">
        <v>383</v>
      </c>
      <c r="C146" s="6" t="s">
        <v>384</v>
      </c>
      <c r="D146" s="7">
        <v>2345</v>
      </c>
      <c r="E146" s="6" t="s">
        <v>385</v>
      </c>
      <c r="F146" s="6" t="s">
        <v>386</v>
      </c>
      <c r="G146" s="7">
        <v>0</v>
      </c>
      <c r="H146" s="7">
        <v>0.92</v>
      </c>
    </row>
    <row r="147" spans="1:8" ht="15">
      <c r="A147" s="10" t="s">
        <v>382</v>
      </c>
      <c r="B147" s="6" t="s">
        <v>387</v>
      </c>
      <c r="C147" s="6" t="s">
        <v>388</v>
      </c>
      <c r="D147" s="7">
        <v>3302</v>
      </c>
      <c r="E147" s="6" t="s">
        <v>389</v>
      </c>
      <c r="F147" s="6" t="s">
        <v>390</v>
      </c>
      <c r="G147" s="7">
        <v>0</v>
      </c>
      <c r="H147" s="7">
        <v>0.92</v>
      </c>
    </row>
    <row r="148" spans="1:8" ht="15">
      <c r="A148" s="10" t="s">
        <v>382</v>
      </c>
      <c r="B148" s="6" t="s">
        <v>387</v>
      </c>
      <c r="C148" s="6" t="s">
        <v>391</v>
      </c>
      <c r="D148" s="7">
        <v>3133</v>
      </c>
      <c r="E148" s="6" t="s">
        <v>389</v>
      </c>
      <c r="F148" s="6" t="s">
        <v>390</v>
      </c>
      <c r="G148" s="7">
        <v>0</v>
      </c>
      <c r="H148" s="7">
        <v>0.9</v>
      </c>
    </row>
    <row r="149" spans="1:8" ht="15">
      <c r="A149" s="10" t="s">
        <v>382</v>
      </c>
      <c r="B149" s="6" t="s">
        <v>387</v>
      </c>
      <c r="C149" s="6" t="s">
        <v>392</v>
      </c>
      <c r="D149" s="7">
        <v>3049</v>
      </c>
      <c r="E149" s="6" t="s">
        <v>393</v>
      </c>
      <c r="F149" s="6" t="s">
        <v>394</v>
      </c>
      <c r="G149" s="7">
        <v>0</v>
      </c>
      <c r="H149" s="7">
        <v>0.92</v>
      </c>
    </row>
    <row r="150" spans="1:8" ht="15">
      <c r="A150" s="10" t="s">
        <v>382</v>
      </c>
      <c r="B150" s="6" t="s">
        <v>387</v>
      </c>
      <c r="C150" s="6" t="s">
        <v>395</v>
      </c>
      <c r="D150" s="7">
        <v>3381</v>
      </c>
      <c r="E150" s="6" t="s">
        <v>389</v>
      </c>
      <c r="F150" s="6" t="s">
        <v>390</v>
      </c>
      <c r="G150" s="7">
        <v>0</v>
      </c>
      <c r="H150" s="7">
        <v>0.91</v>
      </c>
    </row>
    <row r="151" spans="1:8" ht="15">
      <c r="A151" s="10" t="s">
        <v>382</v>
      </c>
      <c r="B151" s="6" t="s">
        <v>387</v>
      </c>
      <c r="C151" s="6" t="s">
        <v>396</v>
      </c>
      <c r="D151" s="7">
        <v>3052</v>
      </c>
      <c r="E151" s="6" t="s">
        <v>389</v>
      </c>
      <c r="F151" s="6" t="s">
        <v>390</v>
      </c>
      <c r="G151" s="7">
        <v>0</v>
      </c>
      <c r="H151" s="7">
        <v>0.9</v>
      </c>
    </row>
    <row r="152" spans="1:8" ht="15">
      <c r="A152" s="10" t="s">
        <v>382</v>
      </c>
      <c r="B152" s="6" t="s">
        <v>387</v>
      </c>
      <c r="C152" s="6" t="s">
        <v>397</v>
      </c>
      <c r="D152" s="7">
        <v>3029</v>
      </c>
      <c r="E152" s="6" t="s">
        <v>389</v>
      </c>
      <c r="F152" s="6" t="s">
        <v>390</v>
      </c>
      <c r="G152" s="7">
        <v>0</v>
      </c>
      <c r="H152" s="7">
        <v>0.91</v>
      </c>
    </row>
    <row r="153" spans="1:8" ht="15">
      <c r="A153" s="10" t="s">
        <v>382</v>
      </c>
      <c r="B153" s="6" t="s">
        <v>387</v>
      </c>
      <c r="C153" s="6" t="s">
        <v>398</v>
      </c>
      <c r="D153" s="7">
        <v>3529</v>
      </c>
      <c r="E153" s="6" t="s">
        <v>389</v>
      </c>
      <c r="F153" s="6" t="s">
        <v>390</v>
      </c>
      <c r="G153" s="7">
        <v>0</v>
      </c>
      <c r="H153" s="7">
        <v>0.91</v>
      </c>
    </row>
    <row r="154" spans="1:8" ht="15">
      <c r="A154" s="10" t="s">
        <v>382</v>
      </c>
      <c r="B154" s="6" t="s">
        <v>387</v>
      </c>
      <c r="C154" s="6" t="s">
        <v>399</v>
      </c>
      <c r="D154" s="7">
        <v>3108</v>
      </c>
      <c r="E154" s="6" t="s">
        <v>389</v>
      </c>
      <c r="F154" s="6" t="s">
        <v>390</v>
      </c>
      <c r="G154" s="7">
        <v>0</v>
      </c>
      <c r="H154" s="7">
        <v>0.91</v>
      </c>
    </row>
    <row r="155" spans="1:8" ht="15">
      <c r="A155" s="10" t="s">
        <v>382</v>
      </c>
      <c r="B155" s="6" t="s">
        <v>387</v>
      </c>
      <c r="C155" s="6" t="s">
        <v>400</v>
      </c>
      <c r="D155" s="7">
        <v>3450</v>
      </c>
      <c r="E155" s="6" t="s">
        <v>389</v>
      </c>
      <c r="F155" s="6" t="s">
        <v>390</v>
      </c>
      <c r="G155" s="7">
        <v>0</v>
      </c>
      <c r="H155" s="7">
        <v>0.91</v>
      </c>
    </row>
    <row r="156" spans="1:8" ht="15">
      <c r="A156" s="10" t="s">
        <v>382</v>
      </c>
      <c r="B156" s="6" t="s">
        <v>401</v>
      </c>
      <c r="C156" s="6" t="s">
        <v>402</v>
      </c>
      <c r="D156" s="7">
        <v>3472</v>
      </c>
      <c r="E156" s="6" t="s">
        <v>403</v>
      </c>
      <c r="F156" s="6" t="s">
        <v>404</v>
      </c>
      <c r="G156" s="7">
        <v>0</v>
      </c>
      <c r="H156" s="7">
        <v>0.93</v>
      </c>
    </row>
    <row r="157" spans="1:8" ht="15">
      <c r="A157" s="10" t="s">
        <v>382</v>
      </c>
      <c r="B157" s="6" t="s">
        <v>401</v>
      </c>
      <c r="C157" s="6" t="s">
        <v>405</v>
      </c>
      <c r="D157" s="7">
        <v>2788</v>
      </c>
      <c r="E157" s="6" t="s">
        <v>406</v>
      </c>
      <c r="F157" s="6" t="s">
        <v>407</v>
      </c>
      <c r="G157" s="7">
        <v>0</v>
      </c>
      <c r="H157" s="7">
        <v>0.93</v>
      </c>
    </row>
    <row r="158" spans="1:8" ht="15">
      <c r="A158" s="9" t="s">
        <v>623</v>
      </c>
      <c r="B158" s="6" t="s">
        <v>408</v>
      </c>
      <c r="C158" s="6" t="s">
        <v>409</v>
      </c>
      <c r="D158" s="7">
        <v>2727</v>
      </c>
      <c r="E158" s="6" t="s">
        <v>410</v>
      </c>
      <c r="F158" s="6" t="s">
        <v>411</v>
      </c>
      <c r="G158" s="7">
        <v>0</v>
      </c>
      <c r="H158" s="7">
        <v>0.98</v>
      </c>
    </row>
    <row r="159" spans="1:8" ht="15">
      <c r="A159" s="10" t="s">
        <v>623</v>
      </c>
      <c r="B159" s="6" t="s">
        <v>408</v>
      </c>
      <c r="C159" s="6" t="s">
        <v>412</v>
      </c>
      <c r="D159" s="7">
        <v>3076</v>
      </c>
      <c r="E159" s="6" t="s">
        <v>410</v>
      </c>
      <c r="F159" s="6" t="s">
        <v>411</v>
      </c>
      <c r="G159" s="7">
        <v>0</v>
      </c>
      <c r="H159" s="7">
        <v>0.98</v>
      </c>
    </row>
    <row r="160" spans="1:8" ht="15">
      <c r="A160" s="9" t="s">
        <v>624</v>
      </c>
      <c r="B160" s="6" t="s">
        <v>413</v>
      </c>
      <c r="C160" s="6" t="s">
        <v>414</v>
      </c>
      <c r="D160" s="7">
        <v>3188</v>
      </c>
      <c r="E160" s="6" t="s">
        <v>415</v>
      </c>
      <c r="F160" s="6" t="s">
        <v>416</v>
      </c>
      <c r="G160" s="7">
        <v>0</v>
      </c>
      <c r="H160" s="7">
        <v>0.95</v>
      </c>
    </row>
    <row r="161" spans="1:8" ht="15">
      <c r="A161" s="10" t="s">
        <v>624</v>
      </c>
      <c r="B161" s="6" t="s">
        <v>413</v>
      </c>
      <c r="C161" s="6" t="s">
        <v>417</v>
      </c>
      <c r="D161" s="7">
        <v>1487</v>
      </c>
      <c r="E161" s="6" t="s">
        <v>415</v>
      </c>
      <c r="F161" s="6" t="s">
        <v>416</v>
      </c>
      <c r="G161" s="7">
        <v>0</v>
      </c>
      <c r="H161" s="7">
        <v>0.94</v>
      </c>
    </row>
    <row r="162" spans="1:8" ht="15">
      <c r="A162" s="10" t="s">
        <v>624</v>
      </c>
      <c r="B162" s="6" t="s">
        <v>413</v>
      </c>
      <c r="C162" s="6" t="s">
        <v>418</v>
      </c>
      <c r="D162" s="7">
        <v>2323</v>
      </c>
      <c r="E162" s="6" t="s">
        <v>415</v>
      </c>
      <c r="F162" s="6" t="s">
        <v>416</v>
      </c>
      <c r="G162" s="7">
        <v>0</v>
      </c>
      <c r="H162" s="7">
        <v>0.96</v>
      </c>
    </row>
    <row r="163" spans="1:8" ht="15">
      <c r="A163" s="8" t="s">
        <v>625</v>
      </c>
      <c r="B163" s="6" t="s">
        <v>419</v>
      </c>
      <c r="C163" s="6" t="s">
        <v>420</v>
      </c>
      <c r="D163" s="7">
        <v>2260</v>
      </c>
      <c r="E163" s="6" t="s">
        <v>421</v>
      </c>
      <c r="F163" s="6" t="s">
        <v>422</v>
      </c>
      <c r="G163" s="7">
        <v>0</v>
      </c>
      <c r="H163" s="7">
        <v>0.92</v>
      </c>
    </row>
    <row r="164" spans="1:8" ht="15">
      <c r="A164" s="8" t="s">
        <v>626</v>
      </c>
      <c r="B164" s="6" t="s">
        <v>423</v>
      </c>
      <c r="C164" s="6" t="s">
        <v>424</v>
      </c>
      <c r="D164" s="7">
        <v>3392</v>
      </c>
      <c r="E164" s="6" t="s">
        <v>425</v>
      </c>
      <c r="F164" s="6" t="s">
        <v>426</v>
      </c>
      <c r="G164" s="7">
        <v>0</v>
      </c>
      <c r="H164" s="7">
        <v>0.82</v>
      </c>
    </row>
    <row r="165" spans="1:8" ht="15">
      <c r="A165" s="9" t="s">
        <v>627</v>
      </c>
      <c r="B165" s="6" t="s">
        <v>427</v>
      </c>
      <c r="C165" s="6" t="s">
        <v>428</v>
      </c>
      <c r="D165" s="7">
        <v>3085</v>
      </c>
      <c r="E165" s="6" t="s">
        <v>429</v>
      </c>
      <c r="F165" s="6" t="s">
        <v>430</v>
      </c>
      <c r="G165" s="7">
        <v>0</v>
      </c>
      <c r="H165" s="7">
        <v>0.87</v>
      </c>
    </row>
    <row r="166" spans="1:8" ht="15">
      <c r="A166" s="10" t="s">
        <v>627</v>
      </c>
      <c r="B166" s="6" t="s">
        <v>427</v>
      </c>
      <c r="C166" s="6" t="s">
        <v>431</v>
      </c>
      <c r="D166" s="7">
        <v>3180</v>
      </c>
      <c r="E166" s="6" t="s">
        <v>429</v>
      </c>
      <c r="F166" s="6" t="s">
        <v>430</v>
      </c>
      <c r="G166" s="7">
        <v>0</v>
      </c>
      <c r="H166" s="7">
        <v>0.8</v>
      </c>
    </row>
    <row r="167" spans="1:8" ht="15">
      <c r="A167" s="10" t="s">
        <v>627</v>
      </c>
      <c r="B167" s="6" t="s">
        <v>427</v>
      </c>
      <c r="C167" s="6" t="s">
        <v>432</v>
      </c>
      <c r="D167" s="7">
        <v>3065</v>
      </c>
      <c r="E167" s="6" t="s">
        <v>429</v>
      </c>
      <c r="F167" s="6" t="s">
        <v>430</v>
      </c>
      <c r="G167" s="7">
        <v>0</v>
      </c>
      <c r="H167" s="7">
        <v>0.87</v>
      </c>
    </row>
    <row r="168" spans="1:8" ht="15">
      <c r="A168" s="10" t="s">
        <v>628</v>
      </c>
      <c r="B168" s="6" t="s">
        <v>433</v>
      </c>
      <c r="C168" s="6" t="s">
        <v>434</v>
      </c>
      <c r="D168" s="7">
        <v>1499</v>
      </c>
      <c r="E168" s="6" t="s">
        <v>435</v>
      </c>
      <c r="F168" s="6" t="s">
        <v>436</v>
      </c>
      <c r="G168" s="7">
        <v>0</v>
      </c>
      <c r="H168" s="7">
        <v>0.89</v>
      </c>
    </row>
    <row r="169" spans="1:8" ht="15">
      <c r="A169" s="10" t="s">
        <v>628</v>
      </c>
      <c r="B169" s="6" t="s">
        <v>437</v>
      </c>
      <c r="C169" s="6" t="s">
        <v>438</v>
      </c>
      <c r="D169" s="7">
        <v>1494</v>
      </c>
      <c r="E169" s="6" t="s">
        <v>439</v>
      </c>
      <c r="F169" s="6" t="s">
        <v>440</v>
      </c>
      <c r="G169" s="7">
        <v>0</v>
      </c>
      <c r="H169" s="7">
        <v>1</v>
      </c>
    </row>
    <row r="170" spans="1:8" ht="15">
      <c r="A170" s="10" t="s">
        <v>628</v>
      </c>
      <c r="B170" s="6" t="s">
        <v>441</v>
      </c>
      <c r="C170" s="6" t="s">
        <v>442</v>
      </c>
      <c r="D170" s="7">
        <v>1794</v>
      </c>
      <c r="E170" s="6" t="s">
        <v>443</v>
      </c>
      <c r="F170" s="6" t="s">
        <v>444</v>
      </c>
      <c r="G170" s="7">
        <v>0</v>
      </c>
      <c r="H170" s="7">
        <v>0.88</v>
      </c>
    </row>
    <row r="171" spans="1:8" ht="15">
      <c r="A171" s="10" t="s">
        <v>628</v>
      </c>
      <c r="B171" s="6" t="s">
        <v>441</v>
      </c>
      <c r="C171" s="6" t="s">
        <v>445</v>
      </c>
      <c r="D171" s="7">
        <v>1686</v>
      </c>
      <c r="E171" s="6" t="s">
        <v>446</v>
      </c>
      <c r="F171" s="6" t="s">
        <v>447</v>
      </c>
      <c r="G171" s="7">
        <v>0</v>
      </c>
      <c r="H171" s="7">
        <v>0.88</v>
      </c>
    </row>
    <row r="172" spans="1:8" ht="15">
      <c r="A172" s="8" t="s">
        <v>629</v>
      </c>
      <c r="B172" s="6" t="s">
        <v>448</v>
      </c>
      <c r="C172" s="6" t="s">
        <v>449</v>
      </c>
      <c r="D172" s="7">
        <v>1606</v>
      </c>
      <c r="E172" s="6" t="s">
        <v>450</v>
      </c>
      <c r="F172" s="6" t="s">
        <v>451</v>
      </c>
      <c r="G172" s="7">
        <v>0</v>
      </c>
      <c r="H172" s="7">
        <v>0.86</v>
      </c>
    </row>
    <row r="173" spans="1:8" ht="15">
      <c r="A173" s="9" t="s">
        <v>630</v>
      </c>
      <c r="B173" s="6" t="s">
        <v>452</v>
      </c>
      <c r="C173" s="6" t="s">
        <v>453</v>
      </c>
      <c r="D173" s="7">
        <v>1013</v>
      </c>
      <c r="E173" s="6" t="s">
        <v>454</v>
      </c>
      <c r="F173" s="6" t="s">
        <v>455</v>
      </c>
      <c r="G173" s="7">
        <v>0</v>
      </c>
      <c r="H173" s="7">
        <v>0.92</v>
      </c>
    </row>
    <row r="174" spans="1:8" ht="15">
      <c r="A174" s="10" t="s">
        <v>630</v>
      </c>
      <c r="B174" s="6" t="s">
        <v>452</v>
      </c>
      <c r="C174" s="6" t="s">
        <v>456</v>
      </c>
      <c r="D174" s="7">
        <v>1198</v>
      </c>
      <c r="E174" s="6" t="s">
        <v>454</v>
      </c>
      <c r="F174" s="6" t="s">
        <v>455</v>
      </c>
      <c r="G174" s="7">
        <v>0</v>
      </c>
      <c r="H174" s="7">
        <v>0.95</v>
      </c>
    </row>
    <row r="175" spans="1:8" ht="15">
      <c r="A175" s="10" t="s">
        <v>630</v>
      </c>
      <c r="B175" s="6" t="s">
        <v>452</v>
      </c>
      <c r="C175" s="6" t="s">
        <v>457</v>
      </c>
      <c r="D175" s="7">
        <v>305</v>
      </c>
      <c r="E175" s="6" t="s">
        <v>454</v>
      </c>
      <c r="F175" s="6" t="s">
        <v>455</v>
      </c>
      <c r="G175" s="7">
        <v>5.0000000000000001E-9</v>
      </c>
      <c r="H175" s="7">
        <v>0.9</v>
      </c>
    </row>
    <row r="176" spans="1:8" ht="15">
      <c r="A176" s="10" t="s">
        <v>630</v>
      </c>
      <c r="B176" s="6" t="s">
        <v>458</v>
      </c>
      <c r="C176" s="6" t="s">
        <v>459</v>
      </c>
      <c r="D176" s="7">
        <v>3108</v>
      </c>
      <c r="E176" s="6" t="s">
        <v>460</v>
      </c>
      <c r="F176" s="6" t="s">
        <v>461</v>
      </c>
      <c r="G176" s="7">
        <v>0</v>
      </c>
      <c r="H176" s="7">
        <v>0.89</v>
      </c>
    </row>
    <row r="177" spans="1:8" ht="15">
      <c r="A177" s="9" t="s">
        <v>631</v>
      </c>
      <c r="B177" s="6" t="s">
        <v>462</v>
      </c>
      <c r="C177" s="6" t="s">
        <v>463</v>
      </c>
      <c r="D177" s="7">
        <v>254</v>
      </c>
      <c r="E177" s="6" t="s">
        <v>464</v>
      </c>
      <c r="F177" s="6" t="s">
        <v>465</v>
      </c>
      <c r="G177" s="7">
        <v>9.9999999999999993E-35</v>
      </c>
      <c r="H177" s="7">
        <v>0.94</v>
      </c>
    </row>
    <row r="178" spans="1:8" ht="15">
      <c r="A178" s="10" t="s">
        <v>631</v>
      </c>
      <c r="B178" s="6" t="s">
        <v>466</v>
      </c>
      <c r="C178" s="6" t="s">
        <v>467</v>
      </c>
      <c r="D178" s="7">
        <v>228</v>
      </c>
      <c r="E178" s="6" t="s">
        <v>464</v>
      </c>
      <c r="F178" s="6" t="s">
        <v>465</v>
      </c>
      <c r="G178" s="7">
        <v>7.0000000000000004E-25</v>
      </c>
      <c r="H178" s="7">
        <v>0.9</v>
      </c>
    </row>
    <row r="179" spans="1:8" ht="15">
      <c r="A179" s="10" t="s">
        <v>631</v>
      </c>
      <c r="B179" s="6" t="s">
        <v>468</v>
      </c>
      <c r="C179" s="6" t="s">
        <v>469</v>
      </c>
      <c r="D179" s="7">
        <v>259</v>
      </c>
      <c r="E179" s="6" t="s">
        <v>464</v>
      </c>
      <c r="F179" s="6" t="s">
        <v>465</v>
      </c>
      <c r="G179" s="7">
        <v>2.0000000000000001E-32</v>
      </c>
      <c r="H179" s="7">
        <v>0.87</v>
      </c>
    </row>
    <row r="180" spans="1:8" ht="15">
      <c r="A180" s="10" t="s">
        <v>631</v>
      </c>
      <c r="B180" s="6" t="s">
        <v>470</v>
      </c>
      <c r="C180" s="6" t="s">
        <v>471</v>
      </c>
      <c r="D180" s="7">
        <v>3582</v>
      </c>
      <c r="E180" s="6" t="s">
        <v>472</v>
      </c>
      <c r="F180" s="6" t="s">
        <v>473</v>
      </c>
      <c r="G180" s="7">
        <v>0</v>
      </c>
      <c r="H180" s="7">
        <v>1</v>
      </c>
    </row>
    <row r="181" spans="1:8" ht="15">
      <c r="A181" s="10" t="s">
        <v>631</v>
      </c>
      <c r="B181" s="6" t="s">
        <v>470</v>
      </c>
      <c r="C181" s="6" t="s">
        <v>474</v>
      </c>
      <c r="D181" s="7">
        <v>1918</v>
      </c>
      <c r="E181" s="6" t="s">
        <v>472</v>
      </c>
      <c r="F181" s="6" t="s">
        <v>473</v>
      </c>
      <c r="G181" s="7">
        <v>0</v>
      </c>
      <c r="H181" s="7">
        <v>1</v>
      </c>
    </row>
    <row r="182" spans="1:8" ht="15">
      <c r="A182" s="10" t="s">
        <v>631</v>
      </c>
      <c r="B182" s="6" t="s">
        <v>470</v>
      </c>
      <c r="C182" s="6" t="s">
        <v>475</v>
      </c>
      <c r="D182" s="7">
        <v>3338</v>
      </c>
      <c r="E182" s="6" t="s">
        <v>472</v>
      </c>
      <c r="F182" s="6" t="s">
        <v>473</v>
      </c>
      <c r="G182" s="7">
        <v>0</v>
      </c>
      <c r="H182" s="7">
        <v>1</v>
      </c>
    </row>
    <row r="183" spans="1:8" ht="15">
      <c r="A183" s="10" t="s">
        <v>631</v>
      </c>
      <c r="B183" s="6" t="s">
        <v>470</v>
      </c>
      <c r="C183" s="6" t="s">
        <v>476</v>
      </c>
      <c r="D183" s="7">
        <v>3403</v>
      </c>
      <c r="E183" s="6" t="s">
        <v>472</v>
      </c>
      <c r="F183" s="6" t="s">
        <v>473</v>
      </c>
      <c r="G183" s="7">
        <v>0</v>
      </c>
      <c r="H183" s="7">
        <v>0.99</v>
      </c>
    </row>
    <row r="184" spans="1:8" ht="15">
      <c r="A184" s="10" t="s">
        <v>631</v>
      </c>
      <c r="B184" s="6" t="s">
        <v>470</v>
      </c>
      <c r="C184" s="6" t="s">
        <v>477</v>
      </c>
      <c r="D184" s="7">
        <v>3647</v>
      </c>
      <c r="E184" s="6" t="s">
        <v>472</v>
      </c>
      <c r="F184" s="6" t="s">
        <v>473</v>
      </c>
      <c r="G184" s="7">
        <v>0</v>
      </c>
      <c r="H184" s="7">
        <v>0.99</v>
      </c>
    </row>
    <row r="185" spans="1:8" ht="15">
      <c r="A185" s="10" t="s">
        <v>631</v>
      </c>
      <c r="B185" s="6" t="s">
        <v>478</v>
      </c>
      <c r="C185" s="6" t="s">
        <v>479</v>
      </c>
      <c r="D185" s="7">
        <v>2190</v>
      </c>
      <c r="E185" s="6" t="s">
        <v>480</v>
      </c>
      <c r="F185" s="6" t="s">
        <v>481</v>
      </c>
      <c r="G185" s="7">
        <v>0</v>
      </c>
      <c r="H185" s="7">
        <v>1</v>
      </c>
    </row>
    <row r="186" spans="1:8" ht="15">
      <c r="A186" s="10" t="s">
        <v>631</v>
      </c>
      <c r="B186" s="6" t="s">
        <v>478</v>
      </c>
      <c r="C186" s="6" t="s">
        <v>482</v>
      </c>
      <c r="D186" s="7">
        <v>1209</v>
      </c>
      <c r="E186" s="6" t="s">
        <v>480</v>
      </c>
      <c r="F186" s="6" t="s">
        <v>481</v>
      </c>
      <c r="G186" s="7">
        <v>0</v>
      </c>
      <c r="H186" s="7">
        <v>1</v>
      </c>
    </row>
    <row r="187" spans="1:8" ht="15">
      <c r="A187" s="10" t="s">
        <v>631</v>
      </c>
      <c r="B187" s="6" t="s">
        <v>483</v>
      </c>
      <c r="C187" s="6" t="s">
        <v>484</v>
      </c>
      <c r="D187" s="7">
        <v>456</v>
      </c>
      <c r="E187" s="6" t="s">
        <v>480</v>
      </c>
      <c r="F187" s="6" t="s">
        <v>481</v>
      </c>
      <c r="G187" s="7">
        <v>0</v>
      </c>
      <c r="H187" s="7">
        <v>1</v>
      </c>
    </row>
    <row r="188" spans="1:8" ht="15">
      <c r="A188" s="10" t="s">
        <v>631</v>
      </c>
      <c r="B188" s="6" t="s">
        <v>485</v>
      </c>
      <c r="C188" s="6" t="s">
        <v>486</v>
      </c>
      <c r="D188" s="7">
        <v>604</v>
      </c>
      <c r="E188" s="6" t="s">
        <v>480</v>
      </c>
      <c r="F188" s="6" t="s">
        <v>481</v>
      </c>
      <c r="G188" s="7">
        <v>0</v>
      </c>
      <c r="H188" s="7">
        <v>1</v>
      </c>
    </row>
    <row r="189" spans="1:8" ht="15">
      <c r="A189" s="10" t="s">
        <v>631</v>
      </c>
      <c r="B189" s="6" t="s">
        <v>485</v>
      </c>
      <c r="C189" s="6" t="s">
        <v>487</v>
      </c>
      <c r="D189" s="7">
        <v>681</v>
      </c>
      <c r="E189" s="6" t="s">
        <v>480</v>
      </c>
      <c r="F189" s="6" t="s">
        <v>481</v>
      </c>
      <c r="G189" s="7">
        <v>0</v>
      </c>
      <c r="H189" s="7">
        <v>1</v>
      </c>
    </row>
    <row r="190" spans="1:8" ht="15">
      <c r="A190" s="10" t="s">
        <v>631</v>
      </c>
      <c r="B190" s="6" t="s">
        <v>488</v>
      </c>
      <c r="C190" s="6" t="s">
        <v>489</v>
      </c>
      <c r="D190" s="7">
        <v>4657</v>
      </c>
      <c r="E190" s="6" t="s">
        <v>490</v>
      </c>
      <c r="F190" s="6" t="s">
        <v>491</v>
      </c>
      <c r="G190" s="7">
        <v>0</v>
      </c>
      <c r="H190" s="7">
        <v>0.96</v>
      </c>
    </row>
    <row r="191" spans="1:8" ht="15">
      <c r="A191" s="10" t="s">
        <v>631</v>
      </c>
      <c r="B191" s="6" t="s">
        <v>488</v>
      </c>
      <c r="C191" s="6" t="s">
        <v>492</v>
      </c>
      <c r="D191" s="7">
        <v>3551</v>
      </c>
      <c r="E191" s="6" t="s">
        <v>490</v>
      </c>
      <c r="F191" s="6" t="s">
        <v>491</v>
      </c>
      <c r="G191" s="7">
        <v>0</v>
      </c>
      <c r="H191" s="7">
        <v>0.97</v>
      </c>
    </row>
    <row r="192" spans="1:8" ht="15">
      <c r="A192" s="10" t="s">
        <v>631</v>
      </c>
      <c r="B192" s="6" t="s">
        <v>493</v>
      </c>
      <c r="C192" s="6" t="s">
        <v>494</v>
      </c>
      <c r="D192" s="7">
        <v>3708</v>
      </c>
      <c r="E192" s="6" t="s">
        <v>495</v>
      </c>
      <c r="F192" s="6" t="s">
        <v>496</v>
      </c>
      <c r="G192" s="7">
        <v>0</v>
      </c>
      <c r="H192" s="7">
        <v>0.97</v>
      </c>
    </row>
    <row r="193" spans="1:8" ht="15">
      <c r="A193" s="10" t="s">
        <v>631</v>
      </c>
      <c r="B193" s="6" t="s">
        <v>493</v>
      </c>
      <c r="C193" s="6" t="s">
        <v>497</v>
      </c>
      <c r="D193" s="7">
        <v>3312</v>
      </c>
      <c r="E193" s="6" t="s">
        <v>495</v>
      </c>
      <c r="F193" s="6" t="s">
        <v>496</v>
      </c>
      <c r="G193" s="7">
        <v>0</v>
      </c>
      <c r="H193" s="7">
        <v>0.97</v>
      </c>
    </row>
    <row r="194" spans="1:8" ht="15">
      <c r="A194" s="10" t="s">
        <v>631</v>
      </c>
      <c r="B194" s="6" t="s">
        <v>493</v>
      </c>
      <c r="C194" s="6" t="s">
        <v>498</v>
      </c>
      <c r="D194" s="7">
        <v>3621</v>
      </c>
      <c r="E194" s="6" t="s">
        <v>495</v>
      </c>
      <c r="F194" s="6" t="s">
        <v>496</v>
      </c>
      <c r="G194" s="7">
        <v>0</v>
      </c>
      <c r="H194" s="7">
        <v>0.98</v>
      </c>
    </row>
    <row r="195" spans="1:8" ht="15">
      <c r="A195" s="11"/>
      <c r="B195" s="6" t="s">
        <v>499</v>
      </c>
      <c r="C195" s="6" t="s">
        <v>500</v>
      </c>
      <c r="D195" s="7">
        <v>5807</v>
      </c>
      <c r="E195" s="6" t="s">
        <v>501</v>
      </c>
      <c r="F195" s="6" t="s">
        <v>502</v>
      </c>
      <c r="G195" s="7">
        <v>0</v>
      </c>
      <c r="H195" s="7">
        <v>0.89</v>
      </c>
    </row>
    <row r="196" spans="1:8" ht="15">
      <c r="A196" s="9" t="s">
        <v>632</v>
      </c>
      <c r="B196" s="6" t="s">
        <v>503</v>
      </c>
      <c r="C196" s="6" t="s">
        <v>504</v>
      </c>
      <c r="D196" s="7">
        <v>1548</v>
      </c>
      <c r="E196" s="6" t="s">
        <v>505</v>
      </c>
      <c r="F196" s="6" t="s">
        <v>506</v>
      </c>
      <c r="G196" s="7">
        <v>0</v>
      </c>
      <c r="H196" s="7">
        <v>0.99</v>
      </c>
    </row>
    <row r="197" spans="1:8" ht="15">
      <c r="A197" s="10" t="s">
        <v>632</v>
      </c>
      <c r="B197" s="6" t="s">
        <v>507</v>
      </c>
      <c r="C197" s="6" t="s">
        <v>508</v>
      </c>
      <c r="D197" s="7">
        <v>1872</v>
      </c>
      <c r="E197" s="6" t="s">
        <v>509</v>
      </c>
      <c r="F197" s="6" t="s">
        <v>510</v>
      </c>
      <c r="G197" s="7">
        <v>0</v>
      </c>
      <c r="H197" s="7">
        <v>0.92</v>
      </c>
    </row>
    <row r="198" spans="1:8" ht="15">
      <c r="A198" s="10" t="s">
        <v>632</v>
      </c>
      <c r="B198" s="6" t="s">
        <v>507</v>
      </c>
      <c r="C198" s="6" t="s">
        <v>511</v>
      </c>
      <c r="D198" s="7">
        <v>1986</v>
      </c>
      <c r="E198" s="6" t="s">
        <v>509</v>
      </c>
      <c r="F198" s="6" t="s">
        <v>510</v>
      </c>
      <c r="G198" s="7">
        <v>0</v>
      </c>
      <c r="H198" s="7">
        <v>0.92</v>
      </c>
    </row>
    <row r="199" spans="1:8" ht="15">
      <c r="A199" s="10" t="s">
        <v>632</v>
      </c>
      <c r="B199" s="6" t="s">
        <v>512</v>
      </c>
      <c r="C199" s="6" t="s">
        <v>513</v>
      </c>
      <c r="D199" s="7">
        <v>4335</v>
      </c>
      <c r="E199" s="6" t="s">
        <v>514</v>
      </c>
      <c r="F199" s="6" t="s">
        <v>515</v>
      </c>
      <c r="G199" s="7">
        <v>0</v>
      </c>
      <c r="H199" s="7">
        <v>0.92</v>
      </c>
    </row>
    <row r="200" spans="1:8" ht="15">
      <c r="A200" s="10" t="s">
        <v>632</v>
      </c>
      <c r="B200" s="6" t="s">
        <v>516</v>
      </c>
      <c r="C200" s="6" t="s">
        <v>517</v>
      </c>
      <c r="D200" s="7">
        <v>4603</v>
      </c>
      <c r="E200" s="6" t="s">
        <v>518</v>
      </c>
      <c r="F200" s="6" t="s">
        <v>519</v>
      </c>
      <c r="G200" s="7">
        <v>0</v>
      </c>
      <c r="H200" s="7">
        <v>0.99</v>
      </c>
    </row>
    <row r="201" spans="1:8" ht="15">
      <c r="A201" s="10" t="s">
        <v>632</v>
      </c>
      <c r="B201" s="6" t="s">
        <v>516</v>
      </c>
      <c r="C201" s="6" t="s">
        <v>520</v>
      </c>
      <c r="D201" s="7">
        <v>4827</v>
      </c>
      <c r="E201" s="6" t="s">
        <v>518</v>
      </c>
      <c r="F201" s="6" t="s">
        <v>519</v>
      </c>
      <c r="G201" s="7">
        <v>0</v>
      </c>
      <c r="H201" s="7">
        <v>0.98</v>
      </c>
    </row>
    <row r="202" spans="1:8" ht="15">
      <c r="A202" s="10" t="s">
        <v>632</v>
      </c>
      <c r="B202" s="6" t="s">
        <v>516</v>
      </c>
      <c r="C202" s="6" t="s">
        <v>521</v>
      </c>
      <c r="D202" s="7">
        <v>3718</v>
      </c>
      <c r="E202" s="6" t="s">
        <v>522</v>
      </c>
      <c r="F202" s="6" t="s">
        <v>523</v>
      </c>
      <c r="G202" s="7">
        <v>0</v>
      </c>
      <c r="H202" s="7">
        <v>0.99</v>
      </c>
    </row>
    <row r="203" spans="1:8" ht="15">
      <c r="A203" s="10" t="s">
        <v>632</v>
      </c>
      <c r="B203" s="6" t="s">
        <v>524</v>
      </c>
      <c r="C203" s="6" t="s">
        <v>525</v>
      </c>
      <c r="D203" s="7">
        <v>1726</v>
      </c>
      <c r="E203" s="6" t="s">
        <v>526</v>
      </c>
      <c r="F203" s="6" t="s">
        <v>527</v>
      </c>
      <c r="G203" s="7">
        <v>0</v>
      </c>
      <c r="H203" s="7">
        <v>0.93</v>
      </c>
    </row>
    <row r="204" spans="1:8" ht="15">
      <c r="A204" s="10" t="s">
        <v>632</v>
      </c>
      <c r="B204" s="6" t="s">
        <v>524</v>
      </c>
      <c r="C204" s="6" t="s">
        <v>528</v>
      </c>
      <c r="D204" s="7">
        <v>1699</v>
      </c>
      <c r="E204" s="6" t="s">
        <v>526</v>
      </c>
      <c r="F204" s="6" t="s">
        <v>527</v>
      </c>
      <c r="G204" s="7">
        <v>0</v>
      </c>
      <c r="H204" s="7">
        <v>0.94</v>
      </c>
    </row>
    <row r="205" spans="1:8" ht="15">
      <c r="A205" s="10" t="s">
        <v>632</v>
      </c>
      <c r="B205" s="6" t="s">
        <v>529</v>
      </c>
      <c r="C205" s="6" t="s">
        <v>530</v>
      </c>
      <c r="D205" s="7">
        <v>2391</v>
      </c>
      <c r="E205" s="6" t="s">
        <v>531</v>
      </c>
      <c r="F205" s="6" t="s">
        <v>532</v>
      </c>
      <c r="G205" s="7">
        <v>0</v>
      </c>
      <c r="H205" s="7">
        <v>0.98</v>
      </c>
    </row>
    <row r="206" spans="1:8" ht="15">
      <c r="A206" s="10" t="s">
        <v>632</v>
      </c>
      <c r="B206" s="6" t="s">
        <v>533</v>
      </c>
      <c r="C206" s="6" t="s">
        <v>534</v>
      </c>
      <c r="D206" s="7">
        <v>236</v>
      </c>
      <c r="E206" s="6" t="s">
        <v>535</v>
      </c>
      <c r="F206" s="6" t="s">
        <v>536</v>
      </c>
      <c r="G206" s="7">
        <v>9.0000000000000008E-31</v>
      </c>
      <c r="H206" s="7">
        <v>0.9</v>
      </c>
    </row>
    <row r="207" spans="1:8" ht="15">
      <c r="A207" s="9" t="s">
        <v>537</v>
      </c>
      <c r="B207" s="6" t="s">
        <v>538</v>
      </c>
      <c r="C207" s="6" t="s">
        <v>539</v>
      </c>
      <c r="D207" s="7">
        <v>1015</v>
      </c>
      <c r="E207" s="6" t="s">
        <v>540</v>
      </c>
      <c r="F207" s="6" t="s">
        <v>541</v>
      </c>
      <c r="G207" s="7">
        <v>0</v>
      </c>
      <c r="H207" s="7">
        <v>0.95</v>
      </c>
    </row>
    <row r="208" spans="1:8" ht="15">
      <c r="A208" s="10" t="s">
        <v>537</v>
      </c>
      <c r="B208" s="6" t="s">
        <v>542</v>
      </c>
      <c r="C208" s="6" t="s">
        <v>543</v>
      </c>
      <c r="D208" s="7">
        <v>2677</v>
      </c>
      <c r="E208" s="6" t="s">
        <v>544</v>
      </c>
      <c r="F208" s="6" t="s">
        <v>545</v>
      </c>
      <c r="G208" s="7">
        <v>0</v>
      </c>
      <c r="H208" s="7">
        <v>0.98</v>
      </c>
    </row>
    <row r="209" spans="1:8" ht="15">
      <c r="A209" s="10" t="s">
        <v>537</v>
      </c>
      <c r="B209" s="6" t="s">
        <v>546</v>
      </c>
      <c r="C209" s="6" t="s">
        <v>547</v>
      </c>
      <c r="D209" s="7">
        <v>2585</v>
      </c>
      <c r="E209" s="6" t="s">
        <v>548</v>
      </c>
      <c r="F209" s="6" t="s">
        <v>549</v>
      </c>
      <c r="G209" s="7">
        <v>0</v>
      </c>
      <c r="H209" s="7">
        <v>1</v>
      </c>
    </row>
    <row r="210" spans="1:8" ht="15">
      <c r="A210" s="10" t="s">
        <v>537</v>
      </c>
      <c r="B210" s="6" t="s">
        <v>546</v>
      </c>
      <c r="C210" s="6" t="s">
        <v>550</v>
      </c>
      <c r="D210" s="7">
        <v>2730</v>
      </c>
      <c r="E210" s="6" t="s">
        <v>551</v>
      </c>
      <c r="F210" s="6" t="s">
        <v>552</v>
      </c>
      <c r="G210" s="7">
        <v>0</v>
      </c>
      <c r="H210" s="7">
        <v>1</v>
      </c>
    </row>
    <row r="211" spans="1:8" ht="15">
      <c r="A211" s="10" t="s">
        <v>537</v>
      </c>
      <c r="B211" s="6" t="s">
        <v>546</v>
      </c>
      <c r="C211" s="6" t="s">
        <v>553</v>
      </c>
      <c r="D211" s="7">
        <v>1399</v>
      </c>
      <c r="E211" s="6" t="s">
        <v>554</v>
      </c>
      <c r="F211" s="6" t="s">
        <v>555</v>
      </c>
      <c r="G211" s="7">
        <v>0</v>
      </c>
      <c r="H211" s="7">
        <v>0.98</v>
      </c>
    </row>
    <row r="212" spans="1:8" ht="15">
      <c r="A212" s="10" t="s">
        <v>537</v>
      </c>
      <c r="B212" s="6" t="s">
        <v>556</v>
      </c>
      <c r="C212" s="6" t="s">
        <v>557</v>
      </c>
      <c r="D212" s="7">
        <v>304</v>
      </c>
      <c r="E212" s="6" t="s">
        <v>540</v>
      </c>
      <c r="F212" s="6" t="s">
        <v>541</v>
      </c>
      <c r="G212" s="7">
        <v>0</v>
      </c>
      <c r="H212" s="7">
        <v>1</v>
      </c>
    </row>
    <row r="213" spans="1:8" ht="15">
      <c r="A213" s="10" t="s">
        <v>537</v>
      </c>
      <c r="B213" s="6" t="s">
        <v>558</v>
      </c>
      <c r="C213" s="6" t="s">
        <v>559</v>
      </c>
      <c r="D213" s="7">
        <v>778</v>
      </c>
      <c r="E213" s="6" t="s">
        <v>540</v>
      </c>
      <c r="F213" s="6" t="s">
        <v>541</v>
      </c>
      <c r="G213" s="7">
        <v>1.0000000000000001E-9</v>
      </c>
      <c r="H213" s="7">
        <v>1</v>
      </c>
    </row>
    <row r="214" spans="1:8" ht="15">
      <c r="A214" s="8" t="s">
        <v>633</v>
      </c>
      <c r="B214" s="6" t="s">
        <v>560</v>
      </c>
      <c r="C214" s="6" t="s">
        <v>561</v>
      </c>
      <c r="D214" s="7">
        <v>3934</v>
      </c>
      <c r="E214" s="6" t="s">
        <v>562</v>
      </c>
      <c r="F214" s="6" t="s">
        <v>563</v>
      </c>
      <c r="G214" s="7">
        <v>0</v>
      </c>
      <c r="H214" s="7">
        <v>0.92</v>
      </c>
    </row>
    <row r="215" spans="1:8" ht="15">
      <c r="A215" s="9" t="s">
        <v>634</v>
      </c>
      <c r="B215" s="6" t="s">
        <v>564</v>
      </c>
      <c r="C215" s="6" t="s">
        <v>565</v>
      </c>
      <c r="D215" s="7">
        <v>5018</v>
      </c>
      <c r="E215" s="6" t="s">
        <v>566</v>
      </c>
      <c r="F215" s="6" t="s">
        <v>567</v>
      </c>
      <c r="G215" s="7">
        <v>0</v>
      </c>
      <c r="H215" s="7">
        <v>0.93</v>
      </c>
    </row>
    <row r="216" spans="1:8" ht="15">
      <c r="A216" s="10" t="s">
        <v>634</v>
      </c>
      <c r="B216" s="6" t="s">
        <v>564</v>
      </c>
      <c r="C216" s="6" t="s">
        <v>568</v>
      </c>
      <c r="D216" s="7">
        <v>4695</v>
      </c>
      <c r="E216" s="6" t="s">
        <v>566</v>
      </c>
      <c r="F216" s="6" t="s">
        <v>567</v>
      </c>
      <c r="G216" s="7">
        <v>0</v>
      </c>
      <c r="H216" s="7">
        <v>0.93</v>
      </c>
    </row>
    <row r="217" spans="1:8" ht="15">
      <c r="A217" s="9" t="s">
        <v>635</v>
      </c>
      <c r="B217" s="6" t="s">
        <v>569</v>
      </c>
      <c r="C217" s="6" t="s">
        <v>570</v>
      </c>
      <c r="D217" s="7">
        <v>1684</v>
      </c>
      <c r="E217" s="6" t="s">
        <v>571</v>
      </c>
      <c r="F217" s="6" t="s">
        <v>572</v>
      </c>
      <c r="G217" s="7">
        <v>2.0000000000000001E-22</v>
      </c>
      <c r="H217" s="7">
        <v>0.49</v>
      </c>
    </row>
    <row r="218" spans="1:8" ht="15">
      <c r="A218" s="10" t="s">
        <v>635</v>
      </c>
      <c r="B218" s="6" t="s">
        <v>569</v>
      </c>
      <c r="C218" s="6" t="s">
        <v>573</v>
      </c>
      <c r="D218" s="7">
        <v>1365</v>
      </c>
      <c r="E218" s="6" t="s">
        <v>571</v>
      </c>
      <c r="F218" s="6" t="s">
        <v>572</v>
      </c>
      <c r="G218" s="7">
        <v>1E-22</v>
      </c>
      <c r="H218" s="7">
        <v>0.49</v>
      </c>
    </row>
    <row r="219" spans="1:8" ht="15">
      <c r="A219" s="10" t="s">
        <v>635</v>
      </c>
      <c r="B219" s="6" t="s">
        <v>569</v>
      </c>
      <c r="C219" s="6" t="s">
        <v>574</v>
      </c>
      <c r="D219" s="7">
        <v>1455</v>
      </c>
      <c r="E219" s="6" t="s">
        <v>575</v>
      </c>
      <c r="F219" s="6" t="s">
        <v>576</v>
      </c>
      <c r="G219" s="7">
        <v>9.0000000000000003E-19</v>
      </c>
      <c r="H219" s="7">
        <v>0.49</v>
      </c>
    </row>
    <row r="220" spans="1:8" ht="15">
      <c r="A220" s="10" t="s">
        <v>635</v>
      </c>
      <c r="B220" s="6" t="s">
        <v>569</v>
      </c>
      <c r="C220" s="6" t="s">
        <v>577</v>
      </c>
      <c r="D220" s="7">
        <v>1774</v>
      </c>
      <c r="E220" s="6" t="s">
        <v>571</v>
      </c>
      <c r="F220" s="6" t="s">
        <v>572</v>
      </c>
      <c r="G220" s="7">
        <v>2.0000000000000001E-22</v>
      </c>
      <c r="H220" s="7">
        <v>0.49</v>
      </c>
    </row>
    <row r="221" spans="1:8" ht="15">
      <c r="A221" s="10" t="s">
        <v>635</v>
      </c>
      <c r="B221" s="6" t="s">
        <v>569</v>
      </c>
      <c r="C221" s="6" t="s">
        <v>578</v>
      </c>
      <c r="D221" s="7">
        <v>1774</v>
      </c>
      <c r="E221" s="6" t="s">
        <v>575</v>
      </c>
      <c r="F221" s="6" t="s">
        <v>576</v>
      </c>
      <c r="G221" s="7">
        <v>1.0000000000000001E-18</v>
      </c>
      <c r="H221" s="7">
        <v>0.49</v>
      </c>
    </row>
    <row r="222" spans="1:8" ht="15">
      <c r="A222" s="10" t="s">
        <v>635</v>
      </c>
      <c r="B222" s="6" t="s">
        <v>579</v>
      </c>
      <c r="C222" s="6" t="s">
        <v>580</v>
      </c>
      <c r="D222" s="7">
        <v>1745</v>
      </c>
      <c r="E222" s="6" t="s">
        <v>581</v>
      </c>
      <c r="F222" s="6" t="s">
        <v>582</v>
      </c>
      <c r="G222" s="7">
        <v>6.0000000000000001E-28</v>
      </c>
      <c r="H222" s="7">
        <v>0.89</v>
      </c>
    </row>
    <row r="223" spans="1:8" ht="15">
      <c r="A223" s="10" t="s">
        <v>635</v>
      </c>
      <c r="B223" s="6" t="s">
        <v>583</v>
      </c>
      <c r="C223" s="6" t="s">
        <v>584</v>
      </c>
      <c r="D223" s="7">
        <v>3912</v>
      </c>
      <c r="E223" s="6" t="s">
        <v>585</v>
      </c>
      <c r="F223" s="6" t="s">
        <v>586</v>
      </c>
      <c r="G223" s="7">
        <v>0</v>
      </c>
      <c r="H223" s="7">
        <v>0.72</v>
      </c>
    </row>
    <row r="224" spans="1:8" ht="15">
      <c r="A224" s="10" t="s">
        <v>635</v>
      </c>
      <c r="B224" s="6" t="s">
        <v>583</v>
      </c>
      <c r="C224" s="6" t="s">
        <v>587</v>
      </c>
      <c r="D224" s="7">
        <v>1470</v>
      </c>
      <c r="E224" s="6" t="s">
        <v>585</v>
      </c>
      <c r="F224" s="6" t="s">
        <v>586</v>
      </c>
      <c r="G224" s="7">
        <v>0</v>
      </c>
      <c r="H224" s="7">
        <v>0.74</v>
      </c>
    </row>
    <row r="225" spans="1:8" ht="15">
      <c r="A225" s="10" t="s">
        <v>635</v>
      </c>
      <c r="B225" s="6" t="s">
        <v>583</v>
      </c>
      <c r="C225" s="6" t="s">
        <v>588</v>
      </c>
      <c r="D225" s="7">
        <v>3768</v>
      </c>
      <c r="E225" s="6" t="s">
        <v>585</v>
      </c>
      <c r="F225" s="6" t="s">
        <v>586</v>
      </c>
      <c r="G225" s="7">
        <v>0</v>
      </c>
      <c r="H225" s="7">
        <v>0.73</v>
      </c>
    </row>
    <row r="226" spans="1:8" ht="15">
      <c r="A226" s="10" t="s">
        <v>635</v>
      </c>
      <c r="B226" s="6" t="s">
        <v>583</v>
      </c>
      <c r="C226" s="6" t="s">
        <v>589</v>
      </c>
      <c r="D226" s="7">
        <v>1614</v>
      </c>
      <c r="E226" s="6" t="s">
        <v>585</v>
      </c>
      <c r="F226" s="6" t="s">
        <v>621</v>
      </c>
      <c r="G226" s="7">
        <v>0</v>
      </c>
      <c r="H226" s="7">
        <v>0.76</v>
      </c>
    </row>
    <row r="227" spans="1:8" ht="15">
      <c r="A227" s="10" t="s">
        <v>635</v>
      </c>
      <c r="B227" s="6" t="s">
        <v>590</v>
      </c>
      <c r="C227" s="6" t="s">
        <v>591</v>
      </c>
      <c r="D227" s="7">
        <v>328</v>
      </c>
      <c r="E227" s="6" t="s">
        <v>592</v>
      </c>
      <c r="F227" s="6" t="s">
        <v>582</v>
      </c>
      <c r="G227" s="7">
        <v>5.0000000000000004E-32</v>
      </c>
      <c r="H227" s="7">
        <v>0.77</v>
      </c>
    </row>
    <row r="228" spans="1:8" ht="15">
      <c r="A228" s="10" t="s">
        <v>635</v>
      </c>
      <c r="B228" s="6" t="s">
        <v>590</v>
      </c>
      <c r="C228" s="6" t="s">
        <v>593</v>
      </c>
      <c r="D228" s="7">
        <v>236</v>
      </c>
      <c r="E228" s="6" t="s">
        <v>594</v>
      </c>
      <c r="F228" s="6" t="s">
        <v>582</v>
      </c>
      <c r="G228" s="7">
        <v>6.9999999999999999E-28</v>
      </c>
      <c r="H228" s="7">
        <v>0.88</v>
      </c>
    </row>
    <row r="229" spans="1:8" ht="15">
      <c r="A229" s="8" t="s">
        <v>636</v>
      </c>
      <c r="B229" s="6" t="s">
        <v>595</v>
      </c>
      <c r="C229" s="6" t="s">
        <v>596</v>
      </c>
      <c r="D229" s="7">
        <v>2699</v>
      </c>
      <c r="E229" s="6" t="s">
        <v>597</v>
      </c>
      <c r="F229" s="6" t="s">
        <v>598</v>
      </c>
      <c r="G229" s="7">
        <v>0</v>
      </c>
      <c r="H229" s="7">
        <v>0.95</v>
      </c>
    </row>
    <row r="230" spans="1:8" ht="15">
      <c r="A230" s="9" t="s">
        <v>637</v>
      </c>
      <c r="B230" s="6" t="s">
        <v>599</v>
      </c>
      <c r="C230" s="6" t="s">
        <v>600</v>
      </c>
      <c r="D230" s="7">
        <v>241</v>
      </c>
      <c r="E230" s="6" t="s">
        <v>601</v>
      </c>
      <c r="F230" s="6" t="s">
        <v>602</v>
      </c>
      <c r="G230" s="7">
        <v>6.9999999999999997E-33</v>
      </c>
      <c r="H230" s="7">
        <v>0.96</v>
      </c>
    </row>
    <row r="231" spans="1:8" ht="15">
      <c r="A231" s="11" t="s">
        <v>637</v>
      </c>
      <c r="B231" s="6" t="s">
        <v>603</v>
      </c>
      <c r="C231" s="6" t="s">
        <v>604</v>
      </c>
      <c r="D231" s="7">
        <v>3781</v>
      </c>
      <c r="E231" s="6" t="s">
        <v>605</v>
      </c>
      <c r="F231" s="6" t="s">
        <v>606</v>
      </c>
      <c r="G231" s="7">
        <v>0</v>
      </c>
      <c r="H231" s="7">
        <v>0.88</v>
      </c>
    </row>
  </sheetData>
  <mergeCells count="37">
    <mergeCell ref="A196:A206"/>
    <mergeCell ref="A207:A213"/>
    <mergeCell ref="A215:A216"/>
    <mergeCell ref="A217:A228"/>
    <mergeCell ref="A230:A231"/>
    <mergeCell ref="A177:A195"/>
    <mergeCell ref="A144:A145"/>
    <mergeCell ref="A146:A157"/>
    <mergeCell ref="A158:A159"/>
    <mergeCell ref="A160:A162"/>
    <mergeCell ref="A165:A171"/>
    <mergeCell ref="A173:A176"/>
    <mergeCell ref="A137:A143"/>
    <mergeCell ref="A91:A100"/>
    <mergeCell ref="A101:A103"/>
    <mergeCell ref="A104:A106"/>
    <mergeCell ref="A107:A108"/>
    <mergeCell ref="A109:A116"/>
    <mergeCell ref="A117:A120"/>
    <mergeCell ref="A121:A122"/>
    <mergeCell ref="A123:A126"/>
    <mergeCell ref="A127:A128"/>
    <mergeCell ref="A129:A132"/>
    <mergeCell ref="A133:A136"/>
    <mergeCell ref="A83:A89"/>
    <mergeCell ref="A26:A43"/>
    <mergeCell ref="A5:A6"/>
    <mergeCell ref="A7:A8"/>
    <mergeCell ref="A9:A10"/>
    <mergeCell ref="A11:A15"/>
    <mergeCell ref="A16:A18"/>
    <mergeCell ref="A20:A25"/>
    <mergeCell ref="A44:A45"/>
    <mergeCell ref="A47:A51"/>
    <mergeCell ref="A52:A68"/>
    <mergeCell ref="A69:A80"/>
    <mergeCell ref="A81:A82"/>
  </mergeCells>
  <phoneticPr fontId="1" type="noConversion"/>
  <conditionalFormatting sqref="A3">
    <cfRule type="duplicateValues" dxfId="0" priority="5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03T00:29:34Z</dcterms:modified>
</cp:coreProperties>
</file>